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D:\School\PhD project - Scabies survey design\Scoping Review\Scoping review result\Plos NTD submission\First revision\Submission\"/>
    </mc:Choice>
  </mc:AlternateContent>
  <xr:revisionPtr revIDLastSave="0" documentId="13_ncr:1_{4B678E16-1EF3-4367-972D-5D247095D828}" xr6:coauthVersionLast="47" xr6:coauthVersionMax="47" xr10:uidLastSave="{00000000-0000-0000-0000-000000000000}"/>
  <bookViews>
    <workbookView xWindow="-120" yWindow="-120" windowWidth="29040" windowHeight="17520" xr2:uid="{DA81944F-973E-4C19-95A2-6A3E15B22A4B}"/>
  </bookViews>
  <sheets>
    <sheet name="Survey" sheetId="2" r:id="rId1"/>
    <sheet name="Other" sheetId="3" r:id="rId2"/>
  </sheets>
  <definedNames>
    <definedName name="_xlnm._FilterDatabase" localSheetId="0" hidden="1">Survey!$A$1:$AB$70</definedName>
  </definedNames>
  <calcPr calcId="191029"/>
</workbook>
</file>

<file path=xl/sharedStrings.xml><?xml version="1.0" encoding="utf-8"?>
<sst xmlns="http://schemas.openxmlformats.org/spreadsheetml/2006/main" count="1265" uniqueCount="955">
  <si>
    <t>Authors</t>
  </si>
  <si>
    <t>Title</t>
  </si>
  <si>
    <t>Abstract</t>
  </si>
  <si>
    <t>Engelman D.; Fuller L.C.; Solomon A.W.; McCarthy J.S.; Hay R.J.; Lammie P.J.; Steer A.C.</t>
  </si>
  <si>
    <t>Opportunities for Integrated Control of Neglected Tropical Diseases That Affect the Skin</t>
  </si>
  <si>
    <t>Trends in Parasitology</t>
  </si>
  <si>
    <t>Many neglected tropical diseases (NTDs) affect the skin, causing considerable disability, stigma, and exacerbation of poverty. However, there has been relatively little investment into laboratory research, epidemiology, diagnostic tools or management strategies to control tropical skin disease. Integration may advance the control of skin disease across a range of domains, including mapping, diagnosis, clinical management, and community control measures such as mass drug administration. Examples of successful integration strategies include programs targeting scabies, impetigo, yaws, and diseases causing lymphoedema. Future strategies should build on these experiences and the experience of integration of other NTDs, strengthen existing health systems, and contribute toward the attainment of Universal Health Coverage. Strong partnerships and political support and will be necessary to achieve these goals. Â© 2016 Elsevier Ltd</t>
  </si>
  <si>
    <t>Review</t>
  </si>
  <si>
    <t>Kebede B.; Martindale S.; Mengistu B.; Kebede B.; Mengiste A.; H/Kiros F.; Tamiru A.; Davey G.; Kelly-Hope L.A.; Mackenzie C.D.</t>
  </si>
  <si>
    <t>Integrated morbidity mapping of lymphatic filariasis and podoconiosis cases in 20 co-endemic districts of Ethiopia</t>
  </si>
  <si>
    <t>PLoS Neglected Tropical Diseases</t>
  </si>
  <si>
    <t>Background: Lymphatic filariasis (LF) and podoconiosis are neglected tropical diseases (NTDs) that pose a significant physical, social and economic burden to endemic communities. Patients affected by the clinical conditions of LF (lymphoedema and hydrocoele) and podoconiosis (lymphoedema) need access to morbidity management and disability prevention (MMDP) services. Clear estimates of the number and location of these patients are essential to the efficient and equitable implementation of MMDP services for both diseases. Methodology/Principle findings: A community-based cross-sectional study was conducted in Ethiopia using the Health Extension Worker (HEW) network to identify all cases of lymphoedema and hydrocoele in 20 woredas (districts) co-endemic for LF and podoconiosis. A total of 612 trained HEWs and 40 supervisors from 20 districts identified 26,123 cases of clinical morbidity. Of these, 24,908 (95.3%) reported cases had leg lymphoedema only, 751 (2.9%) had hydrocoele, 387 (1.5%) had both leg lymphoedema and hydrocoele, and 77 (0.3%) cases had breast lymphoedema. Of those reporting leg lymphoedema, 89.3% reported bilateral lymphoedema. Older age groups were more likely to have a severe stage of disease, have bilateral lymphoedema and to have experienced an acute attack in the last six months. Conclusions/Significance: This study represents the first community-wide, integrated clinical case mapping of both LF and podoconiosis in Ethiopia. It highlights the high number of cases, particularly of leg lymphoedema that could be attributed to either of these diseases. This key clinical information will assist and guide the allocation of resources to where they are needed most. Â© 2018 Kebede et al. http://creativecommons.org/licenses/by/4.0/.</t>
  </si>
  <si>
    <t>Article</t>
  </si>
  <si>
    <t>Anagbogu I.N.; Saka Y.A.; Surakat O.A.; Okoronkwo C.; Davies E.; Oyale P.; Ekpo U.F.; Amazigo U.V.; Barbre K.; Igbe M.; Nyior A.; Jacob S.M.; Gideon Nteun U.; Abubakar Umar Z.</t>
  </si>
  <si>
    <t>Integrated transmission assessment surveys (iTAS) of lymphatic filariasis and onchocerciasis in Cross River, Taraba and Yobe States, Nigeria</t>
  </si>
  <si>
    <t>Parasites and Vectors</t>
  </si>
  <si>
    <t>Background: Integrated transmission assessment surveys (iTAS) have been recommended for evaluation of the transmission of both lymphatic filariasis (LF) and onchocerciasis as the prevalence of both diseases moves toward their respective elimination targets in Nigeria. Therefore, we conducted an iTAS between May and December 2017 in five local government areas (LGAs), also known as implementation units (IUs), in states of Cross River, Taraba and Yobe in Nigeria. Methods: The TAS comprised two phases: the Pre-iTAS and the iTAS itself. Three states (Cross River, Taraba and Yobe), comprising five LGAs and 20 communities that have completed five rounds of combined treatment with ivermectin and albendazole for LF and 12 total rounds of ivermectin, were selected for inclusion in the study. All participants were tested with the Filariasis Test Strip (FTS; Alere Inc.) and the Biplex rapid Diagnostic Test (RDT; identifying filaria antigens Ov16/Wb123; Abbott diagnosctics Korea Inc.). Pre iTASÂ included 100 children ages 5-9 in each 4 communities and 300 individuals ages 10 and older in a subset of two communities. For the iTAS, only LGAs where antigenemia prevalence in all sampled communities during the Pre-iTAS was &lt; 2% for LF were selected. Results: Of the five LGAs included in the study, four met the cutoff of the Pre-iTAS and were included in the iTAS; the Ikom LGA was excluded from the iTAS due to antigenemia prevalence. A total of 11,531 school-aged children from 148 schools were tested for LF and onchocerciasis across these four LGAs, including 2873 children in Bade, 2622 children in Bekwara, 3026 children in Gashaka and 3010 children in Karim Lamido. Using the FTS, all samples from Bade and Karim Lamido were negative, whereas 0.2% of the samples from Bekwara and Gashaka were positive. Using the Biplex RDT, LF prevalence in Bade, Bekwara, Gashaka and Karim Lamido was &lt; 0.1%, 0.5%, 0.4% and &lt; 0.1%, respectively. Moreover, all samples from Bade and Karim Lamido were negative for onchocerciasis, whereas 3.1% and 1.8% of the samples from Bekwara and Gashaka were positive, respectively. Conclusion: This study has provided additional information on the current burden of onchocerciasis and LF in the four IUs sampled where mass drug administration (MDA) for both infections has been ongoing for years. The study identifies that LF-MDA can be safely stopped in all four of the IUs studied, but that MDA for onchocerciasis needs to continue, even though this may pose a challenge for LF surveillance. Based on the preliminary results from all four sites, this study has fulfilled the primary objective of determining the programmatic feasibility of an iTAS as a tool to simultaneously assess onchocerciasis and LF prevalence in areas co-endemic for the two infections that have completed the recommended treatment for one or both infections, and to make decisions on how to proceed. Graphical Abstract: [Figure not available: see fulltext.]. Â© 2022, The Author(s).</t>
  </si>
  <si>
    <t>Sousa-Figueiredo J.C.; Stanton M.C.; Katokele S.; Arinaitwe M.; Adriko M.; Balfour L.; Reiff M.; Lancaster W.; Noden B.H.; Bock R.; Stothard J.R.</t>
  </si>
  <si>
    <t>Mapping of schistosomiasis and soil-transmitted helminths in namibia: The first large-scale protocol to formally include rapid diagnostic tests</t>
  </si>
  <si>
    <t>Background Namibia is now ready to begin mass drug administration of praziquantel and albendazole against schistosomiasis and soil-transmitted helminths, respectively. Although historical data identifies areas of transmission of these neglected tropical diseases (NTDs), there is a need to update epidemiological data. For this reason, Namibia adopted a new protocol for mapping of schistosomiasis and geohelminths, formally integrating rapid diagnostic tests (RDTs) for infections and morbidity. In this article, we explain the protocol in detail, and introduce the concept of â€˜mapping resolutionâ€™, as well as present results and treatment recommendations for northern Namibia. Methods/Findings/Interpretation This new protocol allowed a large sample to be surveyed (N = 17 896 children from 299 schools) at relatively low cost (7 USD per person mapped) and very quickly (28 working days). All children were analysed by RDTs, but only a sub-sample was also diagnosed by light microscopy. Overall prevalence of schistosomiasis in the surveyed areas was 9.0%, highly associated with poorer access to potable water (OR = 1.5, P&lt;0.001) and defective (OR = 1.2, P&lt;0.001) or absent sanitation infrastructure (OR = 2.0, P&lt;0.001). Overall prevalence of geohelminths, more particularly hookworm infection, was 12.2%, highly associated with presence of faecal occult blood (OR = 1.9, P&lt;0.001). Prevalence maps were produced and hot spots identified to better guide the national programme in drug administration, as well as targeted improvements in water, sanitation and hygiene. The RDTs employed (circulating cathodic antigen and microhaematuria for Schistosoma mansoni and S. haematobium, respectively) performed well, with sensitivities above 80% and specificities above 95%. Conclusion/Significance This protocol is cost-effective and sensitive to budget limitations and the potential economic and logistical strains placed on the national Ministries of Health. Here we present a high resolution map of disease prevalence levels, and treatment regimens are recommended. Â© 2015 Sousa-Figueiredo et al.</t>
  </si>
  <si>
    <t>Brant T.A.; Okorie P.N.; Ogunmola O.; Ojeyode N.B.; Fatunade S.B.; Davies E.; Saka Y.; Stanton M.C.; Molyneux D.H.; Russell Stothard J.; Kelly-Hope L.A.</t>
  </si>
  <si>
    <t>Integrated risk mapping and landscape characterisation of lymphatic filariasis and loiasis in South West Nigeria</t>
  </si>
  <si>
    <t>Parasite Epidemiology and Control</t>
  </si>
  <si>
    <t>Nigeria has the heaviest burden of lymphatic filariasis (LF) in sub-Saharan Africa, which is caused by the parasite Wuchereria bancrofti and transmitted by Anopheles mosquitoes. LF is targeted for elimination and the national programme is scaling up mass drug administration (MDA) across the country to interrupt transmission. However, in some regions the co-endemicity of the filarial parasite Loa loa (loiasis) is an impediment due to the risk of severe adverse events (SAEs) associated with the drug ivermectin. To better understand factors influencing LF elimination in loiasis areas, this study conducted a cross-sectional survey on the prevalence and co-distribution of the two infections, and the potential demographic, landscape, human movement, and intervention-related risk factors at a micro-level in the South West zone of Nigeria. In total, 870 participants from 10 communities on the fringe of a meso-endemic loiasis area of Osun State were selected. LF prevalence was measured by clinical assessment and using the rapid immunochromatographic test (ICT) to detect W. bancrofti antigen. Overall LF prevalence was low with ICT positivity ranging from 0 to 4.7%, with only 1 hydrocoele case identified. Males had significantly higher ICT positivity than females (3.2% vs 0.8%). Participants who did not sleep under a bed net had higher ICT positivity (4.0%) than those who did (1.3%). ICT positivity was also higher in communities with less tree coverage/canopy height (2.5â€“2.8%) than more forested areas with greater tree coverage/canopy height (0.9â€“1.0%). In comparison, loiasis was determined using the rapid assessment procedure for loiasis (RAPLOA), and found in all 10 communities with prevalence ranging from 1.4% to 11.2%. No significant difference was found by participantsâ€™ age or sex. However, communities with predominately shrub land (10.4%) or forested land cover (6.2%) had higher prevalence than those with mosaic vegetation/croplands (2.5%). Satellite imagery showed denser forested areas in higher loiasis prevalence communities, and where low or no ICT positivity was found. Only one individual was found to be co-infected. GPS tracking of loiasis positive cases and controls also highlighted denser forested areas within higher loiasis risk communities and the sparser land cover in lower-risk communities. Mapping LF-loiasis distributions against landscape characteristics helped to highlight the micro-heterogeneity, identify potential SAE hotspots, and determine the safest and most appropriate treatment strategy. Â© 2017</t>
  </si>
  <si>
    <t>Njenga S.M.; Kanyi H.M.; Mwatele C.M.; Mukoko D.A.; Bockarie M.J.; Kelly-Hope L.A.</t>
  </si>
  <si>
    <t>Integrated survey of helminthic neglected tropical diseases and comparison of two mosquito sampling methods for lymphatic filariasis molecular xenomonitoring in the River Galana area, Kilifi County, coastal Kenya</t>
  </si>
  <si>
    <t>PLoS ONE</t>
  </si>
  <si>
    <t>A lymphatic filariasis (LF) endemic focus along the River Galana/ Sabaki in Kilifi County, coastal Kenya, provided a platform to conduct an integrated survey for three helminthic neglected tropical diseases (NTDs), namely soil-transmitted helminthiasis (STH), schistosomiasis (SCH) and LF. Additionally, the study compared the performance of two mosquito trapping methods for LF molecular xenomonitoring (MX). Cross-sectional surveys measuring STH, SCH and LF prevalence were conducted in four villages. Mosquitoes were trapped using the CDC light trap (CDC-LT) and the Ifakara A tent trap (Ifakara-TT) methods and stored in pools which were tested for Wuchereria bancrofti DNA using the real-time polymerase chain reaction assay. A total of 907 people (436 adults; 471 children) participated in the parasitological testing. Among the STH infections, Trichuris trichiura and hookworms were most prevalent among the children and adult populations, respectively. The schistosome worm eggs detected belonged to the species Schistosoma haematobium and the prevalence of the infection was generally higher among the children compared with the adult population. The prevalence of LF infection among the adult population ranged from 1.8% to 7.6% across all 4 villages (P &lt; 0.05). A total of 3,652 mosquitoes, including Anopheles, Culex, Mansonia, and Aedes species were collected. One mosquito pool consisting of Anopheles mosquitoes tested positive for filarial DNA out of 1,055 pools that were tested. The CDC-LT caught significantly more mosquitoes compared with the Ifakara-TT (P &lt; 0.001). This study demonstrated that integrated epidemiological surveys using standard parasitological and entomological methods can provide useful information on co-endemic parasitic diseases which could help direct interventions and surveillance activities. Copyright: Â© 2022 Njenga et al. This is an open access article distributed under the terms of the Creative Commons Attribution License, which permits unrestricted use, distribution, and reproduction in any medium, provided the original author and source are credited.</t>
  </si>
  <si>
    <t>SaboyÃ¡-DÃ­az M.I.; Angeles C.A.C.; Yajahuanca R.S.A.; RuÃ­z S.K.M.; Cabrera R.; Morales H.A.H.; Pachas P.E.; Guardo M.; Renneker K.K.; MuÃ±oz B.E.; West S.K.</t>
  </si>
  <si>
    <t>Associated factors of the co-occurrence of trachoma and soil-transmitted helminthiases in children 1 to 9 years old in rural communities of the Amazon basin in Loreto Department, Peru: Results from a population-based survey</t>
  </si>
  <si>
    <t>Background There is evidence of the occurrence of trachoma in Peru, and studies have shown that soil-transmitted helminthiases (STH) are affecting rural communities in the Amazon basin in Loreto Department. This study was done to estimate trachoma prevalence, STH preva-lence, and the associated factors for both diseases in children aged 1â€“9 years in rural communities of Peru. Methodology A population-based cross-sectional survey was carried out in rural communities of Loreto. A standardized survey questionnaire with individual and household risk factors related to both diseases was used. Ocular examination was done for all participants aged one year and above, and eye swab samples were collected from children with follicular trachoma (TF). Anthropometric measurements, stool samples for STH, and blood samples for hemoglobin measurement were taken from children. Principal findings TF prevalence was 7.74% (95% CI 5.08â€“11.63%), STH prevalence was 49.49% (95% CI 25.00â€“52.43%), and prevalence of co-occurrence of both diseases was 5.06% (95% CI 2.80â€“8.98%) in children aged 1â€“9 years. Being at age 3â€“8 years old (AOR = 6.76; 95% CI 1.346â€“33.947), have an unclean face (AOR = 24.64; 95% CI 6.787â€“89.444), and having been dewormed in the last six months (AOR = 2.47; 95% CI 1.106â€“5.514), were risk factors of TF. Being a female (AOR = 0.22; 95% CI 0.103â€“0.457) was associated with decreased odds of TF. Having been dewormed in the last six months (AOR = 0.30; 95% CI 0.139â€“ 0.628) was a preventative factor for STH. Risk factors for children with both diseases mir-rored the findings for risk factors for individual diseases. Conclusions Neglected tropical diseases and associated risk factors overlap in communities living in vulnerable conditions in the Amazon basin of Peru. These findings support the need to imple-ment integrated interventions, including mass drug administration, water, sanitation, and hygiene for both diseases in the study area. Â© 2022 Pan American Health Organization, Regional Office for the Americas of the World Health Organization.</t>
  </si>
  <si>
    <t>Roose S.; Leta G.T.; Vlaminck J.; Getachew B.; Mekete K.; Peelaers I.; Geldhof P.; Levecke B.</t>
  </si>
  <si>
    <t>Comparison of coproprevalence and seroprevalence to guide decision-making in national soil-transmitted helminthiasis control programs: Ethiopia as a case study</t>
  </si>
  <si>
    <t>Background WHO recommends periodical assessment of the prevalence of any soil-transmitted helminth (STH) infections to adapt the frequency of mass drug administration targeting STHs. Today, detection of eggs in stool smears (Kato-Katz thick smear) remains the diagnostic standard. However, stool examination (coprology) has important operational drawbacks and impedes integrated surveys of multiple neglected tropical diseases. Therefore, the aim of the present study was to assess the potential of applying serology instead of coprology in STH control program decision-making. Methodology An antibody-ELISA based on extract of Ascaris lung stage larvae (AsLungL3-ELISA) was applied in ongoing monitoring activities of the Ethiopian national control program against schistosomiasis and soil-transmitted helminthiasis. Blood and stool samples were collected from over 6,700 students (median age: 11) from 63 schools in 33 woredas (districts) across the country. Stool samples of two consecutive days were analyzed applying duplicate Kato-Katz thick smear. Principal findings On woreda level, qualitative (seroprevalence) and quantitative (mean optical density ratio) serology results were highly correlated, and hence seroprevalence was chosen as parame-ter. For 85% of the woredas, prevalence based on serology was higher than those based on coprology. The results suggested cross-reactivity of the AsLungL3-ELISA with Trichuris. When extrapolating the WHO coproprevalence thresholds, there was a moderate agree-ment (weighted Îº = 0.43) in program decision-making. Using the same threshold values would predominantly lead to a higher frequency of drug administration. Significance This is the first time that serology for soil-transmitted helminthiasis is applied on such large scale, thereby embedded in a control program context. The results underscore that serology holds promise as a tool to monitor STH control programs. Further research should focus on the optimization of the diagnostic assay and the refinement of serology-specific program decision-making thresholds. Â© 2022 Roose et al.</t>
  </si>
  <si>
    <t>Msyamboza K.; Ngwira B.; Banda R.; Mkwanda S.; Brabin B.</t>
  </si>
  <si>
    <t>Sentinel surveillance of lymphatic filariasis, schistosomiasis, soil transmitted helminths and malaria in rural Southern Malawi</t>
  </si>
  <si>
    <t>Malawi Medical Journal</t>
  </si>
  <si>
    <t>Background: Baseline prevalence and knowledge, attitude and perception (KAP) survey is a prerequisite for mass drug administration for the control of Lymphatic filariasis (LF) and other neglected tropical diseases. Methods: In preparation for the first mass drug administration for LF elimination, a baseline survey was conducted in six sentinel sites in the southern Malawi, amongst participants aged five years or more. A standard questionnaire was used to obtain data on socio-demographic factors, ownership and use of bed nets, previous ingestion of ivermectin and KAP toward hydrocele and lymphoedema. Finger prick blood samples were collected from 22:00 to 01:00 hours for LF microscopy, malaria and haemoglobin examination. Stool and urine samples were collected for internal helminths and schistosomiasis respectively. Results: A total of 1, 903 participants were enrolled. Knowledge on the cause of hydrocele and lymphoedema was low in all the sentinel sites (16%-42%, 10%-24% (respectively). Sexual intercourse with a menstruating woman, bad weather and HIV/AIDS were perceived causes of hydrocele. Microfilaraemia prevalence was 1.5% and varied little between sentinel sites (1.0%-2.1%). Childhood urinary schistosomiasis was common in Phalombe (94.9%) and Blantyre (26.9%). Conclusion Integrated approach and understanding of the community KAP is vital or successful implementation of LF elimination programme.</t>
  </si>
  <si>
    <t>Sturrock H.J.W.; Picon D.; Sabasio A.; Oguttu D.; Robinson E.; Lado M.; Rumunu J.; Brooker S.; Kolaczinski J.H.</t>
  </si>
  <si>
    <t>Integrated mapping of neglected tropical diseases: Epidemiological findings and control implications for Northern Bahr-el-Ghazal State, Southern Sudan</t>
  </si>
  <si>
    <t>Background: There are few detailed data on the geographic distribution of most neglected tropical diseases (NTDs) in postconflict Southern Sudan. To guide intervention by the recently established national programme for integrated NTD control, we conducted an integrated prevalence survey for schistosomiasis, soil-transmitted helminth (STH) infection, lymphatic filariasis (LF), and loiasis in Northern Bahr-el-Ghazal State. Our aim was to establish which communities require mass drug administration (MDA) with preventive chemotherapy (PCT), rather than to provide precise estimates of infection prevalence. Methods and Findings: The integrated survey design used anecdotal reports of LF and proximity to water bodies (for schistosomiasis) to guide selection of survey sites. In total, 86 communities were surveyed for schistosomiasis and STH; 43 of these were also surveyed for LF and loiasis. From these, 4834 urine samples were tested for blood in urine using Hemastix reagent strips, 4438 stool samples were analyzed using the Kato-Katz technique, and 5254 blood samples were tested for circulating Wuchereria bancrofti antigen using immunochromatographic card tests (ICT). 4461 individuals were interviewed regarding a history of 'eye worm' (a proxy measure for loiasis) and 31 village chiefs were interviewed regarding the presence of clinical manifestations of LF in their community. At the village level, prevalence of Schistosoma haematobium and S. mansoni ranged from 0 to 65.6% and from 0 to 9.3%, respectively. The main STH species was hookworm, ranging from 0 to 70% by village. Infection with LF and loiasis was extremely rare, with only four individuals testing positive or reporting symptoms, respectively. Questionnaire data on clinical signs of LF did not provide a reliable indication of endemicity. MDA intervention thresholds recommended by the World Health Organization were only exceeded for urinary schistosomiasis and hookworm in a few, yet distinct, communities. Conclusion: This was the first attempt to use an integrated survey design for this group of infections and to generate detailed results to guide their control over a large area of Southern Sudan. The approach proved practical, but could be further simplified to reduce field work and costs. The results show that only a few areas need to be targeted with MDA of PCT, thus confirming the importance of detailed mapping for cost-effective control. Â© 2009 Sturrock et al.</t>
  </si>
  <si>
    <t>Cooley G.M.; Feldstein L.R.; Bennett S.D.; Estivariz C.F.; Weil L.; Bohara R.; Vandenent M.; Hasan A.M.; Akhtar M.S.; Salim Uzzaman M.; Billah M.M.; Conklin L.; Ehlman D.C.; Asiedu K.; Solomon A.W.; Alamgir A.S.M.; Flora M.S.; Martin D.L.</t>
  </si>
  <si>
    <t>No serological evidence of trachoma or yaws among residents of registered camps and makeshift settlements in cox's bazar, Bangladesh</t>
  </si>
  <si>
    <t>American Journal of Tropical Medicine and Hygiene</t>
  </si>
  <si>
    <t>Successful achievement of global targets for elimination of trachoma as a public health problem and eradication of yaws will require control efforts to reach marginalized populations, including refugees. Testing for serologic evidence of transmission of trachoma and yaws in residents of registered camps and a Makeshift Settlement in Cox's Bazar District, Bangladesh, was added to a serosurvey for vaccine-preventable diseases (VPDs) conducted April-May 2018. The survey was primarily designed to estimate remaining immunity gaps for VPDs, including diphtheria, measles, rubella, and polio. Blood specimens from 1- to 14-year-olds from selected households were collected and tested for antibody responses against antigens from Treponema pallidum and Chlamydia trachomatis using a multiplex bead assay to evaluate for serologic evidence of the neglected tropical diseases (NTDs) yaws and trachoma, respectively. The prevalence of antibodies against two C. trachomatis antigens in children ranged from 1.4% to 1.5% for Pgp3 and 2.8% to 7.0% for CT694. The prevalence of antibody responses against both of two treponemal antigens (recombinant protein17 and treponemal membrane protein A) tested was 0% to 0.15% in two camps. The data are suggestive of very low or no transmission of trachoma and yaws, currently or previously, in children resident in these communities. This study illustrates how integrated serologic testing can provide needed data to help NTD programs prioritize limited resources. Â© 2021 American Society of Tropical Medicine and Hygiene. All rights reserved.</t>
  </si>
  <si>
    <t>Brooker S.; Kabatereine N.B.; Gyapong J.O.; Stothard J.R.; Utzinger J.</t>
  </si>
  <si>
    <t>Rapid mapping of schistosomiasis and other neglected tropical diseases in the context of integrated control programmes in Africa</t>
  </si>
  <si>
    <t>Parasitology</t>
  </si>
  <si>
    <t>There is growing interest and commitment to the control of schistosomiasis and other so-called neglected tropical diseases (NTDs). Resources for control are inevitably limited, necessitating assessment methods that can rapidly and accurately identify and map high-risk communities so that interventions can be targeted in a spatially-explicit and cost-effective manner. Here, we review progress made with (1) mapping schistosomiasis across Africa using available epidemiological data and, more recently, climate-based risk prediction; (2) the development and use of morbidity questionnaires for rapid identification of high-risk communities of urinary schistosomiasis; and (3) innovative sampling-based approaches for intestinal schistosomiasis, using the lot quality assurance sampling technique. Experiences are also presented for the rapid mapping of other NTDs, including onchocerciasis, loiasis and lymphatic filariasis. Future directions for an integrated rapid mapping approach targeting multiple NTDs simultaneously are outlined, including potential challenges in developing an integrated survey tool. The lessons from the mapping of human helminth infections may also be relevant for the rapid mapping of malaria as its control efforts are intensified. Copyright Â© 2009 Cambridge University Press.</t>
  </si>
  <si>
    <t>Taleo F.; Macleod C.K.; Marks M.; Sokana O.; Last A.; Willis R.; Garae M.; Bong A.; Chu B.K.; Courtright P.; Kool J.; Taleo G.; Rory J.J.; Solomon A.W.</t>
  </si>
  <si>
    <t>Integrated Mapping of Yaws and Trachoma in the Five Northern-Most Provinces of Vanuatu</t>
  </si>
  <si>
    <t>Yaws and trachoma are targeted for eradication and elimination as public health problems. In trachoma-endemic populations mass administration of azithromycin can simultaneously treat yaws. We conducted a population-based prevalence survey in the five northernmost provinces of Vanuatu, where trachoma and yaws are suspected to be co-endemic. Clinical signs of trachoma were evaluated using the WHO simplified grading system, and skin examination with a serological rapid diagnostic test used to identify yaws. We enrolled 1004 households in 59 villages over 16 islands, and examined 3650 individuals of all ages for trachoma. The overall adjusted prevalence of trachomatous inflammation-follicular (TF) in 1â€“9 year-olds was 12.0% (95% Confidence Interval: 8.1â€“16.7%), and the overall adjusted prevalence of TT in those aged 15 years and greater was 0.04% (95% CI 0â€“0.14%). In multivariate analysis, the odds of children having TF was 2.6 (95% CI = 1.5â€“4.4) times higher in households with unimproved latrines, and independently associated with the number of children in the household (OR 1.3, 95% CI = 1.0â€“1.6 for each additional child). We examined the skin of 821 children aged 5â€“14 years. Two children had yaws, giving an estimated prevalence of active yaws in those aged 5â€“14 years of 0.2% (95% CI = 0.03â€“0.9%). Mass treatment with azithromycin is recommended in these provinces. Given the apparent low burden of yaws, integration of yaws and trachoma control programmes is likely to be useful and cost-effective to national programmes. Â© 2017 Taleo et al.</t>
  </si>
  <si>
    <t>Coalson J.E.; Noland G.S.; Nute A.W.; Goodhew E.B.; Martin D.L.; Abdalla Z.; Zarroug I.; Gabralla S.; Ahmed Ismail H.A.H.; Secor W.E.; Callahan E.K.; Sanders A.M.; Elshafie B.; Nash S.D.</t>
  </si>
  <si>
    <t>Integrated Serosurveillance for Onchocerciasis, Lymphatic Filariasis, and Schistosomiasis in North Darfur, Sudan</t>
  </si>
  <si>
    <t>Sudan is endemic for multiple neglected tropical diseases, including trachoma, onchocerciasis (OV), lymphatic filariasis (LF), and schistosomiasis (SCH). In 2019, dried blood spot samples were collected for a baseline trachoma serosurvey in three localities (El Seraif, Kotom, and Saraf Omrah) in North Darfur State. None were classified previously as OV- or LF-endemic, although low levels of SCH had been identified in all three. Approximately 30 households from 25 communities in each locality were selected by multistage cluster random sampling. Collections of DBSs were analyzed by multiplex bead assay for antibodies to multiple pathogens. This paper presents data on OV (Ov16), LF (Wb123, Bm14, Bm33), and SCH (soluble egg antigen [SEA], Sm25) antibodies among 8,322 individuals from 2,119 households. The survey-adjusted seroprevalence estimates for Ov16 were,0.3% in all localities. Lymphatic filariasisâ€“antigen seroprevalences were discordant. Seroprevalence estimates ranged from 4.6â€“6.0% (Wb123), 0.99â€“1.4% (Bm14), and 29.2â€“33.3% (Bm33). Schistosomiasis seroprevalence estimates among school-aged children ranged from 2.7â€“8.0% (SEA) and 10.9â€“15.6% (Sm25). Ov16 seropositivity was low and supported the localitiesâ€™ classification as nonendemic. The results suggested LF exposure, but discordance between antigens, challenges defining seropositivity thresholds, and the absence of programmatic guidance based on antibody serology alone for Wuchereria bancrofti indicate a need for remapping surveys to confirm transmission. Schistosomiasis antibody levels were high enough to warrant further mapping to guide treatment decisions. The lack of gold standards limited interpretation of results, particularly for LF, but in resource-challenged areas, integrated serological surveillance offers the possibility of efficient monitoring of exposure to multiple diseases. Copyright Â© 2024 The author(s)</t>
  </si>
  <si>
    <t>Sime H.; Deribe K.; Assefa A.; Newport M.J.; Enquselassie F.; Gebretsadik A.; Kebede A.; Hailu A.; Shafi O.; Aseffa A.; Reithinger R.; Brooker S.J.; Pullan R.L.; Cano J.; Meribo K.; Pavluck A.; Bockarie M.J.; Rebollo M.P.; Davey G.</t>
  </si>
  <si>
    <t>Integrated mapping of lymphatic filariasis and podoconiosis: Lessons learnt from Ethiopia</t>
  </si>
  <si>
    <t>Background: The World Health Organization (WHO), international donors and partners have emphasized the importance of integrated control of neglected tropical diseases (NTDs). Integrated mapping of NTDs is a first step for integrated planning of programmes, proper resource allocation and monitoring progress of control. Integrated mapping has several advantages over disease specific mapping by reducing costs and enabling co-endemic areas to be more precisely identified. We designed and conducted integrated mapping of lymphatic filariasis (LF) and podoconiosis in Ethiopia; here we present the methods, challenges and lessons learnt. Methods. Integrated mapping of 1315 communities across Ethiopia was accomplished within three months. Within these communities, 129,959 individuals provided blood samples that were tested for circulating Wuchereria bancrofti antigen using immunochromatographic card tests (ICT). Wb123 antibody tests were used to further establish exposure to LF in areas where at least one ICT positive individual was detected. A clinical algorithm was used to reliably diagnose podoconiosis by excluding other potential causes of lymphoedema of the lower limb. Results: A total of 8110 individuals with leg swelling were interviewed and underwent physical examination. Smartphones linked to a central database were used to collect data, which facilitated real-time data entry and reduced costs compared to traditional paper-based data collection approach; their inbuilt Geographic Positioning System (GPS) function enabled simultaneous capture of geographical coordinates. The integrated approach led to efficient use of resources and rapid mapping of an enormous geographical area and was well received by survey staff and collaborators. Mobile based technology can be used for such large scale studies in resource constrained settings such as Ethiopia, with minimal challenges. Conclusions: This was the first integrated mapping of podoconiosis and LF globally. Integrated mapping of podoconiosis and LF is feasible and, if properly planned, can be quickly achieved at nationwide scale. Â© 2014 Sime et al.; licensee BioMed Central Ltd.</t>
  </si>
  <si>
    <t>Kaatano G.M.; Siza J.E.; Mwanga J.R.; Min D.-Y.; Yong T.-S.; Chai J.-Y.; Ko Y.; Chang S.Y.; Kullaya C.M.; Rim H.-J.; Changalucha J.M.; Eom K.S.</t>
  </si>
  <si>
    <t>Integrated schistosomiasis and soil-transmitted helminthiasis control over five years on Kome Island, Tanzania</t>
  </si>
  <si>
    <t>Korean Journal of Parasitology</t>
  </si>
  <si>
    <t>Integrated control strategies are important for sustainable control of schistosomiasis and soil-transmitted helminthiasis, despite their challenges for their effective implementation. With the support of Good Neighbors International in collaboration with National Institute of Medical Research, Mwanza, Tanzania, integrated control applying mass drug administration (MDA), health education using PHAST, and improved safe water supply has been implemented on Kome Island over 5 years for controlling schistosomiasis and soil-transmitted helminths (STHs). Baseline surveys for schistosomiasis and STHs was conducted before implementation of any integrated control strategies, followed by 4 cross-sectional follow-up surveys on randomly selected samples of schoolchildren and adults in 10 primary schools and 8 villages, respectively, on Kome islands. Those follow-up surveys were conducted for impact evaluation after introduction of control strategies interventions in the study area. Five rounds of MDA have been implemented from 2009 along with PHAST and improved water supply with pumped wells as other control strategies for complementing MDA. A remarkable steady decline of schistosomiasis and STHs was observed from 2009 to 2012 with significant trends in their prevalence decline, and thereafter infection rate has remained at a low sustainable control. By the third follow-up survey in 2012, Schistosoma mansoni infection prevalence was reduced by 90.5% and hookworm by 93.3% among schoolchildren while in adults the corresponding reduction was 83.2% and 56.9%, respectively. Integrated control strategies have successfully reduced S. mansoni and STH infection status to a lower level. This study further suggests that monitoring and evaluation is a crucial component of any large-scale STH and schistosomiasis intervention. Â© 2015, Korean Society for Parasitology and Tropical Medicine.</t>
  </si>
  <si>
    <t>Taiaroa G.; Matalavea B.; Tafuna'i M.; Lacey J.A.; Price D.J.; Isaia L.; Leaupepe H.; Viali S.; Lee D.; Gorrie C.L.; Williamson D.A.; Jack S.</t>
  </si>
  <si>
    <t>Scabies and impetigo in Samoa: A school-based clinical and molecular epidemiological study</t>
  </si>
  <si>
    <t>The Lancet Regional Health - Western Pacific</t>
  </si>
  <si>
    <t>Background: Common infections of the skin such as impetigo and scabies represent a large burden of disease globally, being particularly prevalent in tropical and resource-limited settings. Efforts to address these infections through mass drug administrations have recently been shown as efficacious and safe. In Samoa, a Pacific Island nation, there is a marked lack of epidemiological data for these neglected tropical diseases, or appreciation of their drivers in this setting. Methods: An observational, cross-sectional survey of children aged between 4 and 15 years attending primary schools in rural areas of Upolu Island, Samoa was carried out to assess the prevalence of impetigo and scabies in schoolchildren residing in rural Samoa, integrated with descriptive epidemiological and microbial genomic data. A phylogenetic assessment of local Staphylococcus aureus isolated from Samoan schoolchildren was performed to estimate putative community transmission. Findings: In this survey, the prevalence of impetigo observed in Samoan schoolchildren was one of the highest described globally (57â€¢1%, 95% CI [53â€¢8â€“60â€¢5%], 476/833). Associations between active impetigo and age and gender were noted, with younger children and males more commonly affected (aOR2â€¢8 [1â€¢8-4â€¢7]and aOR1â€¢8 [1â€¢3-2â€¢5], respectively). The prevalence of scabies was similar to that seen in other South Pacific island countries (14â€¢4%, 95% CI [12â€¢2â€“17â€¢0%], 120/833). Transmission of S. aureus was predicted, primarily between those children attending the same school. Carriage of S. pyogenes was notably low, with pharyngeal carriage observed in less than 2% of schoolchildren, consistent with earlier studies from Samoa. Interpretation: This study describes a considerable burden of disease attributed to impetigo and scabies in Samoa. These findings will be valuable in addressing the public health challenge posed by these conditions, providing baseline prevalence data and highlighting practical strategies to reduce transmission of relevant microbes and parasites in this setting. Tala Tomua: O a'afiaga o le pa'u i fa'amaâ€™i o le po'u (impetigo) ma le utu o le pa'u (scabies), ua tele naua le fanau ua maua ai i le pasefika, ma le lalolagi atoa. O fuafuaga vaai mamao ma polokalame e fofoina ai nei faafitauli, e aofia ai le inumaga o fualaau e tapeina ai nei fa'amaâ€™i, ua aliali mai ai e mafai ona faatamaia nei fa'amaâ€™i. E le o tele ni tusitusiga ma faamaumauga i totonu o Samoa, pe ta'atele nei fa'amai o le pa'u pe leai. Ona o le le faatauaina o nei fa'amaâ€™i, e le o iloa fo'i ni mafuaga ma nisi tulaga e faateleina ai nei fa'amaâ€™i o le pa'u i Samoa. Faatinoina o le suesuega: O le suesuega faasaenisi i le fanau aoga i le va o le 4 ma le 15 tausaga o loo ao'oga i le tulaga lua i nisi o nu'u i tua i Upolu, na faatinoina ai suesuega lea, ia suesueina ai le aotelega ma fainumera o le fanau ua maua i fa'amaâ€™I o le po'u (impetigo) ma le utu o le pa'u (scabies). O lenei foi suesuega, na fia iloa ai fo'i po'o a ituaiga siama eseese o loo maua i luga o pa'u ma tino o le fanau aoga, ina ia iloa ai foi auala ua pipisi ai nei siama mai le isi tamaitiiti i le isi, ona mafua ai lea o nei fa'amaâ€™i o le pa'u. Tanuuga o le suesuega: Ua faailoa mai i le suesuega, le ta'atele o le fa'amaâ€™i o le po'u (impetigo) ua maua ai le fanau aoga (57%), i aoga na faia ai le suesuega. O se fainumera ua maualuga tele i le lalolagi atoa. E toatele atu nisi o le fanau laiti (younger) ma tama (male) e maua i le po'u nai lo isi tamaiti. O le fainumera o le utu o le pa'u (scabies) (14Â·4%) e tai tutusa lava ma isi motu o le Pasefika. O le feaveaina o le siama faapitoa (staph aureus) ua tupu lea i le fanau ua ao'oga i le aoga e tasi. E le toatele foi nisi o le fanau (2%) na maua i le siama faapitoa o le fa'ai (strep pyogenes) e ona mafua ai le fiva rumatika. O lenei fainumera ua tai tutusa ma suesuega faasaenisi na fai muamua i Samoa. Aotelega: O le aotelega la o lenei suesuega faasaenisi, ua faailoaina mai ai le tele naua o le fa'amaâ€™i o le pa'u, o po'u (impetigo) ma le utu o le pa'u (scabies) i Samoa nei. O nei foi suesuega o le a aoga tele ini polokalame ma ni fuafuaga mamao e fa'afoisia ai nei faafitauli i le soifua maloloina o le fanau i Samoa. O le a avea foi nei fainumera e faamaumauina mo le silafia e le atunuu ma le soifua maloloina, le ta'atele o nei fa'amai o le pa'u, mo le tapenaina o ni fofo talafeagai ise taimi o i luma, ina ia faaitiitina ai le pipisi o nei siami i fanau ao'oga i Samoa. Â© 2020</t>
  </si>
  <si>
    <t>Chandler D.J.; Fuller L.C.</t>
  </si>
  <si>
    <t>Tropical Medicine and Infectious Disease</t>
  </si>
  <si>
    <t>Many of the neglected tropical diseases (NTDs) have major skin manifestations. These skin-related NTDs or â€˜skin NTDs' cause significant morbidity and economic hardship in some of the poorest communities worldwide. We draw attention to the collective burden of skin disease and suggest that the skin be used as a platform for the integration of control activities for NTDs. The opportunities for integration are numerous, ranging from diagnosis and disease mapping to mass drug administration and morbidity management. The dermatology community has an important role to play, and will be expected to support research and control activities globally. Â© 2018 by the authors.</t>
  </si>
  <si>
    <t xml:space="preserve">Journal/publisher </t>
  </si>
  <si>
    <t>Types of evidence source</t>
  </si>
  <si>
    <t>Year of publication </t>
  </si>
  <si>
    <t>Origin/country of origin</t>
  </si>
  <si>
    <t>Objective/ primary aim of the survey</t>
  </si>
  <si>
    <t>Participants</t>
  </si>
  <si>
    <t>Methods </t>
  </si>
  <si>
    <t xml:space="preserve">NTDs covered in the study </t>
  </si>
  <si>
    <t>strategies used to integrate multiple NTD surveys</t>
  </si>
  <si>
    <t>The Skin—A Common Pathway for Integrating
Diagnosis and Management of NTDs</t>
  </si>
  <si>
    <t xml:space="preserve">provide an update on the subject of skin NTDs and the opportunities for integration. </t>
  </si>
  <si>
    <t>review of published articles that written in english.  MEDLINE,  Embas and  Allied &amp; Complementary Medicine databases were used.</t>
  </si>
  <si>
    <t>All skin NTDs</t>
  </si>
  <si>
    <t xml:space="preserve">strategies for integrating mapping or survey </t>
  </si>
  <si>
    <t>Intergated mapping will be more effective for NTDs with overlapping demographic and geographic profiles</t>
  </si>
  <si>
    <t>Ethiopia</t>
  </si>
  <si>
    <t>Nigeria</t>
  </si>
  <si>
    <t>examine the clinical burden of lymphoedema and hydrocoele in 20 co-endemic woredas (districts)
of Ethiopia</t>
  </si>
  <si>
    <t>Not Reported</t>
  </si>
  <si>
    <t>integrated patient searching for a surey can be effectively done  using community health workers</t>
  </si>
  <si>
    <t xml:space="preserve">To assist the FMOH to plan the delivery of a basic package for of care LF and podoconiosis at the 20 districts from Southern Nations, Nationalities, and Peoples’ region (SNNPR) and Amhara region of Ethiopia that are considered to be co-endemic.  </t>
  </si>
  <si>
    <t xml:space="preserve"> lymphatic filariasis and onchocerciasis</t>
  </si>
  <si>
    <t>to determine the programmatic feasibility of an integrated LF transmission assessment survey (iTAS) and onchocerciasis epidemiological evaluation for simultaneous assessment of both diseases in potentially co-endemic areas that have completed the recommended period of
treatment for both diseases.</t>
  </si>
  <si>
    <t>iTAS is can be used for an integrated onchocerciasis
and LF prevalence survey</t>
  </si>
  <si>
    <t>Year of survey</t>
  </si>
  <si>
    <t>Survey design</t>
  </si>
  <si>
    <t>Sampling method</t>
  </si>
  <si>
    <t>Age range of participants</t>
  </si>
  <si>
    <t xml:space="preserve">Case ascertainment </t>
  </si>
  <si>
    <t>Sample size</t>
  </si>
  <si>
    <t>Community based based house-to-house survey</t>
  </si>
  <si>
    <t xml:space="preserve">All the households were asessed </t>
  </si>
  <si>
    <t>• Health Extension Worker (HEW). HEW identifed people with LF and podoconiosis is there specific catchment area using a  patient information collection form.
• severity of leg lymphoedema was staged as mild, moderate or severe using WHO</t>
  </si>
  <si>
    <t>all members of the house</t>
  </si>
  <si>
    <t>total cost</t>
  </si>
  <si>
    <t>cost saved by integration</t>
  </si>
  <si>
    <t xml:space="preserve">Nigeria is providing MDA for LF and Onchocerciasis, this survey is to assess if the MDA could be stopped for one infection without compromising the success of both elimination programs </t>
  </si>
  <si>
    <t xml:space="preserve">WHO criteria for conducting LF TAS </t>
  </si>
  <si>
    <t>children age 5-9 and individuals aged  10 or more years old</t>
  </si>
  <si>
    <t>School based survey and community based</t>
  </si>
  <si>
    <t>systematic random
cluster sampling for schools and convenience sampling for the community survey</t>
  </si>
  <si>
    <t>serological assessment</t>
  </si>
  <si>
    <t>Namibia</t>
  </si>
  <si>
    <t>community survey</t>
  </si>
  <si>
    <t>Convenience sampling</t>
  </si>
  <si>
    <t xml:space="preserve"> individuals aged &gt; 15 years </t>
  </si>
  <si>
    <t xml:space="preserve">rapid diagnosis  test for LF and RAPLOA survey method that based on clinical history of eye worm for Loiasis </t>
  </si>
  <si>
    <t>lymphatic filariasis and loiasis</t>
  </si>
  <si>
    <t>WHO guidelines for LF mapping  and RAPLOA survey methods</t>
  </si>
  <si>
    <t>ssess the feasibility of using LF impact assessment as a platform to conduct an integrated survey in adult and schoolchildren population groups and
to determine the value of this strategy for multi-disease surveillance targeting STH, SCH and LF in four selected villages in the River Galana area where four MDA rounds of DEC and albendazole had been administered.</t>
  </si>
  <si>
    <t>Kenya</t>
  </si>
  <si>
    <t>community and school based survey</t>
  </si>
  <si>
    <t>School children and adults</t>
  </si>
  <si>
    <t xml:space="preserve">Laboratory examination </t>
  </si>
  <si>
    <t>lymphatic filariasis,  soil-transmitted helminthiasis, and schistosomiasis</t>
  </si>
  <si>
    <t xml:space="preserve"> lymphatic filariasis and podoconiosis</t>
  </si>
  <si>
    <t xml:space="preserve">LF impact assessment </t>
  </si>
  <si>
    <t xml:space="preserve">4 rounds of MDA for LF was done using  albendazol. Albendazol is a broad a broad anthelminthic benzimidazole that also treats STH infections, it is likely that the LF MDA may have reduced. LF impact assesemnt survey is being done to asses the impcat of MDA, hence it is used a s platform to conduct an integrated survey to include STH, SCH and LF </t>
  </si>
  <si>
    <t xml:space="preserve"> determine the prevalence of active trachoma in children aged 1–9 years, trichiasis in population aged 15 years and older, prevalence and intensity of infection of STH in children aged 1–9 years, and the associated factors for the two diseases in rural communities </t>
  </si>
  <si>
    <t>Brazil and Colombia</t>
  </si>
  <si>
    <t>community bases survey</t>
  </si>
  <si>
    <t xml:space="preserve">two-stage cluster random sampling </t>
  </si>
  <si>
    <t>magnification 2.5x binocular loupe and a torch for trachoma and Kato-Katz technique  for STH</t>
  </si>
  <si>
    <t xml:space="preserve"> electronically in smartphones using a customized LINKS application developed by the Global Trachoma Mapping Project (GTMP)</t>
  </si>
  <si>
    <t>children aged 1-9, 10-14 and  individuals 15 years and above</t>
  </si>
  <si>
    <t>Integrated approaches can help to overcome geographical and operational challenges that make it highly expensive to reach communities in  in hard -to-reach populations.</t>
  </si>
  <si>
    <t>Sudan</t>
  </si>
  <si>
    <t xml:space="preserve">Integrated NTD survey protocol developed by the MoH-GoSS and Malaria Consortium </t>
  </si>
  <si>
    <t>laboratory test using the Kato-Katz method schistosomiasis and STH and immunochromatographic
card tests (ICT) (BinaxNOW Filariasis, Inverness Medical) for LF</t>
  </si>
  <si>
    <t>paper based</t>
  </si>
  <si>
    <t>Vanuatu</t>
  </si>
  <si>
    <t>estimate the baseline prevalence of trachoma and yaws in the 5 northern-most provinces of Vanuatu. The objectives were to estimate the prevalence of TF in children aged 1–9 years, the prevalence of TT in adults aged 15 years and greater, and the prevalence of yaws skin lesions in children aged 5–14 years.</t>
  </si>
  <si>
    <t>community based survey</t>
  </si>
  <si>
    <t xml:space="preserve">All individuals age one years and above for trachoma and children ages 5-14 years for yaws </t>
  </si>
  <si>
    <t>• Clinical signs using WHO simplified grading system for trachoma
• Examination of the skin using the WHO yaws pictorial guide  for yaws and RDT was done for children with skin lesions consistent with active yaws by taking  finger-prick blood sample</t>
  </si>
  <si>
    <t>Trachoma and Yaws</t>
  </si>
  <si>
    <t>To evaluate the feasibility of using multi-analyte serosurveillance with a multiplex bead assay (MBA) for mapping NTD endemicity and assessing the impact of interventions.</t>
  </si>
  <si>
    <t>The primary purpose was to map trachoma endemicity, but it was leveraged to collect seroprevalence data on other diseases of public health importance</t>
  </si>
  <si>
    <t>late 2019 and early 2020</t>
  </si>
  <si>
    <t xml:space="preserve">multistage cluster ran-
dom sampling </t>
  </si>
  <si>
    <t>Individuals age 1 and above</t>
  </si>
  <si>
    <t>Trachoma, onchocerciasis (OV), lymphatic filariasis (LF), and schistosomiasis (SCH)</t>
  </si>
  <si>
    <t xml:space="preserve"> Electronic data collection using ODK</t>
  </si>
  <si>
    <t>Sample size targets were designed based on the primary study goals of the trachoma program</t>
  </si>
  <si>
    <t>Electronic data collection using  custom-made smartphone application</t>
  </si>
  <si>
    <t>The study followed the standard methodological principles of the Global Trachoma Mapping Project (GTMP)</t>
  </si>
  <si>
    <t>Bangladesh</t>
  </si>
  <si>
    <t xml:space="preserve"> evaluate serologic evidence of yaws and trachoma transmission</t>
  </si>
  <si>
    <t>Community based survey</t>
  </si>
  <si>
    <t xml:space="preserve">multistage cluster-sampling </t>
  </si>
  <si>
    <t>children aged 1-14</t>
  </si>
  <si>
    <t>laboratory test using Multiplex bead Aassay</t>
  </si>
  <si>
    <t>Yaws and trachoma</t>
  </si>
  <si>
    <t>The study was conducted after a large influx of people into the Cox’s Bazar area between late August and December 2017. Measles and diphtheria outbreaks were reported. Vaccination campaigns were implemented to reduce the risk of transmission of measles, diphtheria, and other VPDs.</t>
  </si>
  <si>
    <t>The study integrated testing for antibodies against trachoma and yaws into a larger serosurvey designed to measure vaccination coverage. This survey was embedded in a SMART nutritional survey</t>
  </si>
  <si>
    <t>One challenge of integrated surveillance is ensuring that the sampling strategy for the targeted disease is epidemiologically appropriate for evaluating non-targeted diseases. The sample size was likely adequate for trachoma, it is likely suboptimal for yaws</t>
  </si>
  <si>
    <t>•Integration of NTDs survey will depend on the geographical overlap between the different NTDs</t>
  </si>
  <si>
    <t>• the target age group for sampling differs among the major NTDs (school-aged children for schistosomiasis and STH, persons aged 10 years or above for lymphatic filariasis, and adults for onchocerciasis)
• Sample Size depends on the prevalence threshold used to denote the need for MDA
• Spatial Heterogeneity varies among NTDs, impacting the spatial density of sampling
• Different diagnostic tests and approaches (urine, stool, and blood) add complication and expense</t>
  </si>
  <si>
    <t>To review progress in mapping schistosomiasis across Africa, develop morbidity questionnaires for rapid identification of high-risk communities, explore innovative sampling approaches for intestinal schistosomiasis, present experiences in mapping other NTDs, and outline future directions for an integrated rapid mapping approach targeting multiple NTDs simultaneously</t>
  </si>
  <si>
    <t>To describe the methodology used for integrated mapping of podoconiosis and LF, document the lessons learned, and provide recommendations for future, similar mapping efforts</t>
  </si>
  <si>
    <t>mapping team members, including enumerators, team leaders and supervisors.</t>
  </si>
  <si>
    <t>Lymphatic filariasis (LF) and podoconiosis</t>
  </si>
  <si>
    <t>Individuals 15 years and above</t>
  </si>
  <si>
    <t xml:space="preserve">Two-stage cluster convenience sampling </t>
  </si>
  <si>
    <t xml:space="preserve">The mapping of these two diseases was planned separately. BSMS and GAHI-LSHTM were working on mapping podoconiosis and the EPHI and the CNTD/LSTM were
working on mapping LF. However, through discussion with the Federal Ministry of Health of Ethiopia, the possibility of integrated mapping was raised.  </t>
  </si>
  <si>
    <t>WHO guideline for LF mapping</t>
  </si>
  <si>
    <t>A clinical algorithm was used to reliably diagnose podoconiosis by excluding other potential causes of lymphoedema of the lower limb. Confirmed W. bancrofti infection was based on testing blood samples</t>
  </si>
  <si>
    <t xml:space="preserve"> Electronic data collection</t>
  </si>
  <si>
    <t>• lymphatic filariasis and podoconiosis have similar clinical manifestations and the same target age group 
• Diagnosis of podoconiosis requires exclusion of LF</t>
  </si>
  <si>
    <t>1291400$</t>
  </si>
  <si>
    <t>1132473$</t>
  </si>
  <si>
    <t>• collaboration with different stakeholders is important for integrated mapping
• mobile technology enables to conduct a large scale survey
• The mapping was a need based for both programs 
• The FMOH was involved the planning and implementation of the mapping, which greatly facilitated collaboration from district health offices and other stakeholder</t>
  </si>
  <si>
    <t>asses the prevalence and distribution (mapping) of schistosomiasis (both intestinal and urogenital) and soil-transmitted helminths (STH) in Namibia</t>
  </si>
  <si>
    <t xml:space="preserve">Namibia was ready to begin mass drug administration against schistosomiasis and STH.  Historical data existed, but a large-scale systematic study hadn't been conducted in two decades, Therefor ther is a need for updated epidemiological data. </t>
  </si>
  <si>
    <t>2012 and 2013</t>
  </si>
  <si>
    <t>A new integrated rapid mapping protocol was developed</t>
  </si>
  <si>
    <t>two stage systematic random sampling</t>
  </si>
  <si>
    <t>school based survey</t>
  </si>
  <si>
    <t>children aged 3 -19</t>
  </si>
  <si>
    <t>Schistosomiasis  and soil-transmitted helminths (STH)</t>
  </si>
  <si>
    <t>• 126282.48$
• 7.06$ per child surveyed
• 49% of the cost was staff per diems</t>
  </si>
  <si>
    <t>• Rapid diagnostic test for Schistosomiasis
• microscopy using Kato-Katz (KK) for STH</t>
  </si>
  <si>
    <t>separate cost
3.59$ for STH and 9.55$ for Schistosomiasis
Cost saved 
(3.59 +9.55) - 7.06 = 6.08$ per child surveyed 
Total cost saved 
108807.68$</t>
  </si>
  <si>
    <t>• POC-RDTs cab be potentially used as a more cost-effective diagnostic technique in large mapping surveys</t>
  </si>
  <si>
    <t>Malawi</t>
  </si>
  <si>
    <t>To obtain baseline data on the prevalence of microfilaria, soil-transmitted helminths (STH), schistosomiasis (SCH), anaemia, and malaria parasitaemia, and to assess the community's knowledge, attitude, and perceptions (KAP) toward lymphatic filariasis (LF)</t>
  </si>
  <si>
    <t>The survey was conducted in preparation for the first mass drug administration for LF elimination. The action plan for the elimination of LF was integrated with the control of Onchocerciasis, SCH, STH, and malaria</t>
  </si>
  <si>
    <t>Community based</t>
  </si>
  <si>
    <t>Six sentinel sites were selected using WHO guidelines</t>
  </si>
  <si>
    <t xml:space="preserve"> Individuals aged 5  years or more</t>
  </si>
  <si>
    <t>• LF microfilaria microscopy using a Sedgewick counting chamber.
•Urine examination for schistosomiasis.
•Wet stool preparation for helminths.
•Malaria slides prepared with Field’s A and B stain</t>
  </si>
  <si>
    <t>Lymphatic filariasis (LF), Schistosomiasis (SCH), Soil transmitted helminths (STH), Onchocerciasis, and malaria</t>
  </si>
  <si>
    <t>NS</t>
  </si>
  <si>
    <t>Tanzania</t>
  </si>
  <si>
    <t>assess the impact of integrated control strategies on intestinal schistosomiasis and hookworm infection status on Kome Island, Tanzania</t>
  </si>
  <si>
    <t>random sampling</t>
  </si>
  <si>
    <t>Schoolchildren and adults (≥2 years for MDA)</t>
  </si>
  <si>
    <t>Microscopic examination of stool samples using the Kato-Katz technique</t>
  </si>
  <si>
    <t>Schistosomiasis and  soil-transmitted helminths</t>
  </si>
  <si>
    <t>Paper based</t>
  </si>
  <si>
    <t>Samoa</t>
  </si>
  <si>
    <t>describe the prevalence and epidemiological associations of impetigo and scabies among Samoan schoolchildren, in order to better inform appropriate treatment and prevention strategies at the community level,</t>
  </si>
  <si>
    <t xml:space="preserve"> Children aged 4-15 years </t>
  </si>
  <si>
    <t>clinical diagnosis</t>
  </si>
  <si>
    <t>Scabies and impetigo</t>
  </si>
  <si>
    <t xml:space="preserve"> Electronic data collection using Redcap</t>
  </si>
  <si>
    <t>Cluster sampling</t>
  </si>
  <si>
    <t>Context</t>
  </si>
  <si>
    <t xml:space="preserve"> assess the potential of applying serology instead of coprology in STH control program decision-making</t>
  </si>
  <si>
    <t xml:space="preserve"> The current diagnostic standard is the microscopic detection of worm eggs in a stool smear. However, this technique has a lot of drawbacks (e.g. time-consum-
ing, need for skilled microscopists), and makes it impossible to integrate in control programs targeting different neglected tropical diseases. A potential alternative method is serology, the detection of antibodies against worms in the blood of children. To evaluate the use of STH serology in program decision-making within ongoing nationwide monitoring and evaluation (M&amp;E) activities of the Ethiopian national control program against schistosomiasis and soil-transmitted helminthiasis</t>
  </si>
  <si>
    <t>purposive sampling</t>
  </si>
  <si>
    <t>• Detection of STH eggs in stool samples via Kato-Katz thick smear
• Detection of antibodies against Ascaris in blood samples via ELISA</t>
  </si>
  <si>
    <t>Electronic data collection using   SurveyCTO</t>
  </si>
  <si>
    <t>Soil-transmitted helminthiasis and schistosomiasis</t>
  </si>
  <si>
    <t>School children</t>
  </si>
  <si>
    <t>To enhance the understanding and control of tropical skin diseases by integrating control efforts and reconceptualizing the collective morbidity of skin-related NTDs</t>
  </si>
  <si>
    <t>integration opportunities</t>
  </si>
  <si>
    <t>integration challenges</t>
  </si>
  <si>
    <t>strategies used to integrate multiple NTD surveys - Diagnosis</t>
  </si>
  <si>
    <t>strategies used to integrate multiple NTD surveys - Mapping methods/protocol</t>
  </si>
  <si>
    <t>Data collection method (paper based/ electronically)</t>
  </si>
  <si>
    <t>total cost of the survey</t>
  </si>
  <si>
    <t>Baker M.C.; Mathieu E.; Fleming F.M.; Deming M.; King J.D.; Garba A.; Koroma J.B.; Bockarie M.; Kabore A.; Sankara D.P.; Molyneux D.H.</t>
  </si>
  <si>
    <t>Mapping, monitoring, and surveillance of neglected tropical diseases: towards a policy framework</t>
  </si>
  <si>
    <t>The Lancet</t>
  </si>
  <si>
    <t>As national programmes respond to the new opportunities presented for scaling up preventive chemotherapy programmes for the coadministration of drugs to target lymphatic filariasis, onchocerciasis, schistosomiasis, soil-transmitted helminthiasis, and trachoma, possible synergies between existing disease-specific policies and protocols need to be examined. In this report we compare present policies for mapping, monitoring, and surveillance for these diseases, drawing attention to both the challenges and opportunities for integration. Although full integration of all elements of mapping, monitoring, and surveillance strategies might not be feasible for the diseases targeted through the preventive chemotherapy approach, there are opportunities for integration, and we present examples of integrated strategies. Finally, if advantage is to be taken of scaled up interventions to address neglected tropical diseases, efforts to develop rapid, inexpensive, and easy-to-use methods, whether disease-specific or integrated, should be increased. We present a framework for development of an integrated monitoring and evaluation system that combines both integrated and disease-specific strategies. Â© 2010 Elsevier Ltd. All rights reserved.</t>
  </si>
  <si>
    <t>Mason D.S.; Marks M.; Sokana O.; Solomon A.W.; Mabey D.C.; Romani L.; Kaldor J.; Steer A.C.; Engelman D.</t>
  </si>
  <si>
    <t>The Prevalence of Scabies and Impetigo in the Solomon Islands: A Population-Based Survey</t>
  </si>
  <si>
    <t>Background: Scabies and impetigo are common, important and treatable skin conditions. Reports from several Pacific island countries show extremely high prevalence of these two conditions, but for many countries, including the Solomon Islands, there is a paucity of epidemiological data. Methodology: Ten rural villages in the Western Province of the Solomon Islands were included in the study, chosen so that data collection could be integrated with an existing project investigating clinical and serological markers of yaws. All residents were eligible to participate, and 1908 people were enrolled. Participants were interviewed and examined by a paediatric registrar, who recorded relevant demographic information, and made a clinical diagnosis of scabies and/or impetigo, severity and distribution. Principal Findings: The total unweighted prevalence of scabies was 19.2% (95% confidence interval [CI] 17.5â€“21.0), and age and gender weighted prevalence 19.2% (95%CI 16.7â€“21.9). The adult prevalence of scabies was 10.4% (95%CI 8.2â€“13.2), and the highest prevalence was found in infants &lt; 1 year of age (34.1%, adjusted odds ratio [AOR] compared with adults: 3.6, 95%CI 2.2â€“6.0) and children aged 1â€“4 years (25.7%, AOR 2.6, 95%CI 1.7â€“3.9). Scabies affected two or more body regions in 80.9% of participants, and 4.4% of scabies cases were classified as severe. The total unweighted prevalence of active impetigo was 32.7% (95%CI 30.6â€“34.8), and age and gender weighted prevalence 26.7% (95%CI 24.2â€“29.5). The highest prevalence was found in children aged 1â€“4 years (42.6%, AOR compared with adults: 4.1, 95%CI 2.9â€“5.8). Scabies infestation was associated with active impetigo infection (AOR 2.0, 95%CI 1.6â€“2.6); with 41.1% of active impetigo cases also having scabies. Conclusions and Significance: Scabies and impetigo are very common in the rural Western Province of the Solomon Islands. Scabies infestation is strongly associated with impetigo. Community control strategies for scabies may reduce the burden of both conditions and their downstream complications. Â© 2016 Mason et al.</t>
  </si>
  <si>
    <t>Kouadio J.N.; Evack J.G.; SÃ©krÃ© J.-B.K.; Achi L.Y.; Ouattara M.; Hattendorf J.; Balmer O.; Bonfoh B.; Zinsstag J.; Utzinger J.; Nâ€™goran E.K.</t>
  </si>
  <si>
    <t>Prevalence and risk factors of schistosomiasis and hookworm infection in seasonal transmission settings in northern CÃ´te dâ€™Ivoire: A cross-sectional study</t>
  </si>
  <si>
    <t>Background Schistosomiasis and hookworm infection remain public health problems in large parts of sub-Saharan Africa. The epidemiology of schistosomiasis and hookworm was studied in seasonal transmission settings in the northern part of CÃ´te dâ€™Ivoire. Methodology In August 2018, a cross-sectional study was conducted. Urine and stool samples were collected from 742 individuals aged 6â€“96 years in 16 localities from four departments in northern CÃ´te dâ€™Ivoire. Urine samples were examined by a filtration method for quantification of Schistosoma haematobium eggs. Stool samples were subjected to duplicate Kato-Katz thick smears and eggs of Schistosoma mansoni and soil-transmitted helminths (STHs) were counted. Additionally, a questionnaire was administered to determine demographic characteristics and to identify risk factors of schistosomiasis and STHs. Malacologic surveys were carried out at water points that are contacted by humans and animals. Principal findings The prevalence of schistosomiasis was very low. Only two cases of S. mansoni were found (0.3%, 95% confidence interval [CI]: 0.1â€“1.0%). The distribution of S. haematobium was focal, with cases found only in two departments; FerkessÃ©dougou (5.4%, 95% CI: 2.5â€“ 9.9%) and Ouangolodougou (2.7%, 95% CI: 0.9â€“6.3%). Hookworm was the only STH species observed with a prevalence of 1.5% (95% CI: 0.8â€“2.8%). A higher risk of S. haematobium infection was observed in males compared to females, but the difference was not statistically significant (2.3% versus 1.3%, odds ratio [OR]: 1.5, 95% CI: 0.8â€“2.7). Participants aged 16â€“20 years showed the highest prevalence of S. haematobium. A total of 111 human-and animal-water contact points were identified at 47 water sources. Three potential intermediate host snails of schistosomes were collected; namely, Bulinus forskalii (n = 761), Bulinus truncatus (n = 205), and Biomphalaria pfeifferi (n = 1). Yet, only one specimen of Bu. truncatus was found to be shedding schistosome cercariae. Conclusions/Significance This study confirms very low transmission of schistosomiasis and hookworm in northern CÃ´te dâ€™Ivoire. The establishment and rigorous implementation of integrated surveillanceresponse systems could lead to the elimination of schistosomiasis and hookworm in this part of CÃ´te dâ€™Ivoire. Â© 2023 Kouadio et al.</t>
  </si>
  <si>
    <t>Wilson N.O.; Badara Ly A.; Cama V.A.; Cantey P.T.; Cohn D.; Diawara L.; Direny A.; Fall M.; Feeser K.R.; Fox L.M.; Kabore A.; Seck A.F.; Sy N.; Ndiaye D.; Dubray C.</t>
  </si>
  <si>
    <t>Evaluation of Lymphatic Filariasis and Onchocerciasis in Three Senegalese Districts Treated for Onchocerciasis with Ivermectin</t>
  </si>
  <si>
    <t>In Africa, onchocerciasis and lymphatic filariasis (LF) are co-endemic in many areas. Current efforts to eliminate both diseases are through ivermectin-based mass drug administration (MDA). Years of ivermectin distribution for onchocerciasis may have interrupted LF transmission in certain areas. The KÃ©dougou region, Senegal, is co-endemic for LF and onchocerciasis. Though MDA for onchocerciasis started in 1988, in 2014 albendazole had not yet been added for LF. The objective of this study was to assess in an integrated manner the LF and onchocerciasis status in the three districts of the KÃ©dougou region after â‰¥10 years of ivermectin-based MDA. The study employed an African Programme for Onchocerciasis Control (APOC) onchocerciasis-related methodology. In the three districts, 14 villages close to three rivers that have Simulium damnosum breeding sites were surveyed. Convenience sampling of residents â‰¥5 years old was performed. Assessment for LF antigenemia by immunochromatographic testing (ICT) was added to skin snip microscopy for onchocerciasis. Participants were also tested for antibodies against Wb123 (LF) and Ov16 (onchocerciasis) antigens. In two districts, no participants were ICT or skin snip positive. In the third district, 3.5% were ICT positive and 0.7% were skin snip positive. In all the three districts, Wb123 prevalence was 0.6%. Overall, Ov16 prevalence was 6.9%. Ov16 prevalence among children 5â€“9 years old in the study was 2.5%. LF antigenemia prevalence was still above treatment threshold in one district despite â‰¥10 years of ivermectin-based MDA. The presence of Ov16 positive children suggested recent transmission of Onchocerca volvulus. This study showed the feasibility of integrated evaluation of onchocerciasis and LF but development of integrated robust methods for assessing transmission of both LF and onchocerciasis are needed to determine where MDA can be stopped safely in co-endemic areas. Â© 2016 Public Library of Science. All Rights Reserved.</t>
  </si>
  <si>
    <t>Mwinzi P.N.M.; Montgomery S.P.; Owaga C.O.; Mwanje M.; Muok E.M.; Ayisi J.G.; Laserson K.F.; Muchiri E.M.; Secor W.E.; Karanja D.M.S.</t>
  </si>
  <si>
    <t>Integrated community-directed intervention for schistosomiasis and soil transmitted helminths in western Kenya - A pilot study</t>
  </si>
  <si>
    <t>Background: Schistosome and soil-transmitted helminth (STH) infections are recognized as major global public health problems, causing severe and subtle morbidity, including significant educational and nutritional effects in children. Although effective and safe drugs are available, ensuring access to these drugs by all those at risk of schistosomiasis and STHs is still a challenge. Community-directed intervention (CDI) has been used successfully for mass distribution of drugs for other diseases such as onchocerciasis and lymphatic filariasis. A national control programme is yet to be instituted in Kenya and evidence for cost-effective strategies for reaching most affected communities is needed. This study evaluated the effectiveness and feasibility of the CDI strategy in the control of schistosomiasis and STHs, in East Uyoma location, Rarieda district, a community of western Kenya that is highly endemic for both infections. Results: Pre-treatment prevalence of S. mansoni averaged 17.4% (range 5-43%) in the entire location. Treatment coverage in different villages ranged from 54.19 to 96.6% by community drug distributor (CDD) records. Assessment from a household survey showed coverage of 52.3 -91.9% while the proportion of homesteads (home compounds) covered ranged from 54.9-98.5%. Six months after one round of drug distribution, the prevalence levels of S. mansoni, hookworm and Trichuris trichura infections were reduced by 33.2%, 69.4% and 42.6% respectively. Conclusions: This study shows that CDI is an accepted and effective strategy in the mass treatment of schistosomiasis and STH infections in resource constrained communities in Kenya and may be useful in similar communities elsewhere. A controlled trial comparing CDI and school based mass drug administration to demonstarte their relative advantages is ongoing. Â© 2012 Mwinzi et al.; licensee BioMed Central Ltd.</t>
  </si>
  <si>
    <t>Bronzan R.N.; Dorkenoo A.M.; Agbo Y.M.; Halatoko W.; Layibo Y.; Adjeloh P.; Teko M.; Sossou E.; Yakpa K.; Tchalim M.; Datagni G.; Seim A.; Sognikin K.S.</t>
  </si>
  <si>
    <t>Impact of community-based integrated mass drug administration on schistosomiasis and soil-transmitted helminth prevalence in Togo</t>
  </si>
  <si>
    <t>Background: Togo has conducted annual, integrated, community-based mass drug administration (MDA) for soil-transmitted helminths (STH) and schistosomiasis since 2010. Treatment frequency and target populations are determined by disease prevalence, as measured by baseline surveys in 2007 and 2009, and WHO guidelines. Reported programmatic treatment coverage has averaged over 94%. Togo conducted a cross-sectional survey in 2015 to assess the impact of four to five years of MDA on these diseases. Methodology/Principal findings: In every sub-district in the country outside the capital, the same schools were visited as at baseline and a sample of fifteen children age 6 to 9 years old was drawn. Each child submitted urine and a stool sample. Urine samples were tested by dipstick for the presence of blood as a proxy measure of Schistosoma haematobium infection. Stool samples were analyzed by the Kato-Katz method for STH and Schistosoma mansoni. At baseline, 17,100 children were enrolled at 1,129 schools in 562 sub-districts; in 2015, 16,890 children were enrolled at the same schools. The overall prevalence of both STH and schistosomiasis declined significantly, from 31.5% to 11.6% for STH and from 23.5% to 5.0% for schistosomiasis (p&lt;0.001 in both instances). Egg counts from both years were available only for hookworm and S. mansoni; intensity of infection decreased significantly for both infections from 2009 to 2015 (p&lt;0.001 for both infections). In areas with high baseline prevalence, rebound of hookworm infection was noted in children who had not received albendazole in the past 6 months. Conclusions/Significance: After four to five years of MDA in Togo, the prevalence and intensity of STH and schistosomiasis infection were significantly reduced compared to baseline. Data on STH indicate that stopping MDA in areas with high baseline prevalence may result in significant rebound of infection. Togoâ€™s findings may help refine treatment recommendations for these diseases. Â© 2018 Bronzan et al. http://creativecommons.org/licenses/by/4.0/.</t>
  </si>
  <si>
    <t>Yotsu R.R.; Kouadio K.; Vagamon B.; Nâ€™guessan K.; Akpa A.J.; Yao A.; AkÃ© J.; Abbet Abbet R.; Tchamba Agbor Agbor B.; Bedimo R.; Ishii N.; Fuller L.C.; Hay R.; MitjÃ  O.; Drechsler H.; Asiedu K.</t>
  </si>
  <si>
    <t>Skin disease prevalence study in schoolchildren in rural CÃ´te d'Ivoire: Implications for integration of neglected skin diseases (skin NTDs)</t>
  </si>
  <si>
    <t>Background: Early detection of several skin-related neglected tropical diseases (skin NTDs)â€“including leprosy, Buruli ulcer, yaws, and scabies- may be achieved through school surveys, but such an approach has seldom been tested systematically on a large scale in endemic countries. Additionally, a better understanding of the spectrum of skin diseases and the at-risk populations to be encountered during such surveys is necessary to facilitate the process. Methods: We performed a school skin survey for selected NTDs and the spectrum of skin diseases, among primary schoolchildren aged 5 to 15 in CÃ´te dâ€™Ivoire, West Africa. This 2-phase survey took place in 49 schools from 16 villages in the AdzopÃ© health district from November 2015 to January 2016. The first phase involved a rapid visual examination of the skin by local community healthcare workers (village nurses) to identify any skin abnormality. In a second phase, a specialized medical team including dermatologists performed a total skin examination of all screened students with any skin lesion and provided treatment where necessary. Results: Of a total of 13,019 children, 3,504 screened positive for skin lesions and were listed for the next stage examination. The medical team examined 1,138 of these children. The overall prevalence of skin diseases was 25.6% (95% CI: 24.3â€“26.9%). The predominant diagnoses were fungal infections (n = 858, prevalence: 22.3%), followed by inflammatory skin diseases (n = 265, prevalence: 6.9%). Skin diseases were more common in boys and in children living along the main road with heavy traffic. One case of multi-bacillary type leprosy was detected early, along with 36 cases of scabies. Our survey was met with very good community acceptance. Conclusion: We carried out the first large-scale integrated, two-phase pediatric multi-skin NTD survey in rural CÃ´te dâ€™Ivoire, effectively reaching a large population. We found a high prevalence of skin diseases in children, but only limited number of skin NTDs. With the lessons learned, we plan to expand the project to a wider area to further explore its potential to better integrate skin NTD screening in the public health agenda. Â© 2018 Public Library of Science. All Rights Reserved. https://creativecommons.org/publicdomain/zero/1.0/</t>
  </si>
  <si>
    <t>Koroma J.B.; Peterson J.; Gbakima A.A.; Nylander F.E.; Sahr F.; MagalhÃ£es R.J.S.; Zhang Y.; Hodges M.H.</t>
  </si>
  <si>
    <t>Geographical distribution of intestinal schistosomiasis and soil-transmitted helminthiasis and preventive chemotherapy strategies in Sierra Leone</t>
  </si>
  <si>
    <t>Background: A national baseline mapping of schistosomiasis and soil-transmitted helminthiasis (STH) was performed in Sierra Leone. The aim was to provide necessary tools for the Ministry of Health and Sanitation to plan the intervention strategies in the national integrated control program on neglected tropical diseases according to the World Health Organization (WHO) guidelines for preventative chemotherapy (PCT) and for future monitoring and evaluation. Methodology/Principal Findings: 53 primary schools were randomly selected through a two-staged random sampling throughout the country. Approximately one hundred children aged 5-16 years of age were systematically selected from each school and their stool samples examined in a field laboratory. A total of 5,651 samples were examined. Data were analyzed with multivariable logistic regression models using model-based geostatistics. Spatial analysis predicted that S. mansoni infection was positively associated with population density and elevation and that there was a large cluster of high risk of S. mansoni infection (prevalence.70%) in the north and most of the eastern areas of the country, in line with the observed prevalence in Kono (63.8-78.3%), Koinadugu (21.6-82.1%), Kailahun (43.5-52.6%), Kenema (6.1-68.9%) and Tonkolili (0-57.3%). Hookworm infection was negatively associated with population density and land surface temperature, and was high across Sierra Leone with a large cluster of high infection risk (prevalence.70%) in the north-eastern part of the country. Remarkably low prevalence of Ascaris lumbricoides (7.2%) and Trichuris trichiura (3.3%) was recorded when compared with results published in the 1990s. Conclusions/Significance: Results justify PCT for schistosomiasis for school age children and at-risk adults every year in high-risk communities in five districts and every two years in moderate-risk communities in one more district. The high prevalence of STH, particularly hookworm, coupled with widespread anemia according to a national report in Sierra Leone, suggests all but one district justifying biannual PCT for STH for pre-school children, school age children, and at-risk adults. PCT for STH in the remaining district, Kono is justified annually. Â© 2010 Koroma et al.</t>
  </si>
  <si>
    <t>Dorkenoo A.M.; Phillips A.E.; Klein L.; Lack F.; Ataba E.; Yakpa K.; Tagba A.-E.; Assoti B.-E.; Sossou E.; Tchalim M.; Datagni G.; Seim A.; Milord M.D.; Kassankogno Y.</t>
  </si>
  <si>
    <t>Progress from morbidity control to elimination as a public health problem of schistosomiasis and the status of soil-transmitted helminth infection in Togo: a second impact assessment after ten rounds of mass drug administration</t>
  </si>
  <si>
    <t>Background: Due to the burden of schistosomiasis (SCH) and soil-transmitted helminths (STH), Togo Ministry of Health launched a program for Preventive Chemotherapy Neglected Tropical Diseases (PC-NTDs) in 2009, initiating integrated mass drug administration (MDA) the following year for the three PC-NTDs: SCH, STH and onchocerciasis. Significant reduction of infection across the country was noted in 2015 during the first impact assessment, following 5 years of high-coverage MDA implemented at the sub-district level for SCH and district level for STH. After another 5 years of effective MDA, a second survey was conducted in 2021 to re-evaluate the situation of SCH and STH. Methods: A cross-section of school-aged children was taken across ten districts of Togo. A total of 302 schools in 92 sub-districts were sampled, with 24 school-aged children per school resulting in 7248 children surveyed. Urine samples were tested by haemastixÂ® for Schistosoma haematobium, with urine filtration for the presence of eggs conducted on haematuria-positive samples. Stool samples were collected in a subset of 34 sub-districts in seven out of the ten surveyed districts, where STH and Schistosoma mansoni endemicity was high during the 2015 impact assessment. Duplicate (two) Kato-Katz analysis was performed for each stool sample. Sociodemographic and school-level water, sanitation and hygiene information was also collected. Results: Overall, SCH prevalence was 5.90% (95% CI: 5.4â€“6.5), with 5.09% (95% CI: 4.64â€“5.67) for S. haematobium and 2.56% (95% CI: 1.98â€“3.29) for S. mansoni. STH prevalence was 19.7% (95% CI: 18.2â€“21.4), with 19.6% (95% CI: 18.1â€“21.3) hookworm, 0.08% (95% CI: 2.2â€“5.8) Trichuris trichiura and 0.04% (95% CI: 0.01â€“0.33) Ascaris lumbricoides. Compared to baseline, a significant reduction in both SCH (22.2% to 5.90%) and STH (29.2% t0 19.7%) prevalence was observed. Children aged 5â€“9Â years were less infected than older peers aged 10â€“14Â years: 4.76% vs. 7.53% (P &lt; 0.01) for SCH and 17.2% vs. 23.0% (P &lt; 0.01) for STH. Conclusions: After 10 years of high coverage integrated MDA, Togo has achieved low prevalence SCH infection through the sub-district MDA implementation with considerable infection heterogeneity within sub-districts. As STH infection has not reached a level where the infections are not a public health problem, the sub-district treatment strategy could also be adopted in addition to improvement of treatment coverage among preschool age children and hygiene and sanitation practices. Graphical Abstract: [Figure not available: see fulltext.] Â© 2023, BioMed Central Ltd., part of Springer Nature.</t>
  </si>
  <si>
    <t>Babamale O.A.; Ugbomoiko U.S.; Heukelbach J.</t>
  </si>
  <si>
    <t>High prevalence of Plasmodium falciparum and soil-transmitted helminth co-infections in a periurban community in Kwara State, Nigeria</t>
  </si>
  <si>
    <t>Journal of Infection and Public Health</t>
  </si>
  <si>
    <t>Prevalence of malaria and soil-transmitted helminth infections, and the burden of disease are enormous in sub-Saharan Africa. Co-infections aggravate the clinical outcome, but are common due to an overlap of endemic areas. A cross-sectional survey was conducted to assess prevalence, intensity of infection and association between malaria and soil-transmitted helminth infections in a typical periurban community in Kwara State. Fresh blood and faecal samples were examined using thick blood film and Kato-Katz smear techniques. A total of 383/471 study participants (81.3%) were infected with at least one parasite species, with the following prevalences and mean infection intensities: Plasmodium falciparum 63.7% (2313.6 parasites/Î¼l); Ascaris lumbricoides 63.1% (3152.1 epg); Trichuris trichiura 53.3% (1043.5 epg); and hookworms 30.1% (981.7 epg). Sixty-three percent of the study population were co-infected with two or more parasite species. The prevalence of ascariasis was significantly higher in individuals infected with P. falciparum (adjusted OR: 5.87; 95% CI: 3.30â€“10.42). Heavy A. lumbricoides and T. trichiura infections were associated with high P. falciparum parasitaemia. Co-endemicity of malaria and soil transmitted helminth infections is an important public health problem in the study area. Multi-target integrated approaches focusing on disease intervention are essential to mitigate morbidity caused by multiple infections. Â© 2017 The Authors</t>
  </si>
  <si>
    <t>Tekle A.H.; Zoure H.; Wanji S.; Leak S.; Noma M.; Remme J.H.F.; Amazigo U.</t>
  </si>
  <si>
    <t>Integrated rapid mapping of onchocerciasis and loiasis in the Democratic Republic of Congo: Impact on control strategies</t>
  </si>
  <si>
    <t>Acta Tropica</t>
  </si>
  <si>
    <t>Background: Onchocerciasis can be effectively controlled by annual mass treatment with ivermectin in endemic communities. However, in communities that are endemic for loiasis there may be significant risk of severe adverse reactions after ivermectin treatment. Planning of control requires therefore mapping of these two infections using rapid assessment tools developed for each disease. These tools were initially implemented independently till the feasibility of combining them was demonstrated. This paper reports the results of integrated mapping in four epidemiological zones in the Democratic Republic of Congo and its implications on operational decision-making on ivermectin treatment. Methods: Rapid assessment surveys were conducted between 2004 and 2005 using both rapid epidemiological mapping of onchocerciasis (REMO) and rapid assessment procedure for loiasis (RAPLOA). The survey results were subjected to a spatial analysis in order to generate for each of the two diseases maps of the estimated prevalence of infection throughout the four zones. Results: Surveys were undertaken in 788 villages where 25,754 males were examined for palpable onchocercal nodules and 62,407 people were interviewed for history of eye worm. The results showed major differences in the geographic distribution of the two diseases. Loiasis was highly endemic in some areas, where special precautions were required, but not in others where routine ivermectin treatment could proceed. Conclusion: Integrated rapid mapping of onchocerciasis and loiasis reduces both time and cost of surveys and greatly facilitates operational decision-making on ivermectin treatment in areas where loiasis might be co-endemic. Â© 2010 Elsevier B.V.</t>
  </si>
  <si>
    <t>Transactions of the Royal Society of Tropical Medicine and Hygiene</t>
  </si>
  <si>
    <t>Gunawardena S.; Gunawardena N.K.; Kahathuduwa G.; Karunaweera N.D.; De Silva N.R.; Ranasinghe U.B.; Samarasekara S.D.; Nagodavithana K.C.; Rao R.U.; Rebollo M.P.; Weil G.J.</t>
  </si>
  <si>
    <t>Integrated school-based surveillance for soil-transmitted helminth infections and lymphatic filariasis in Gampaha District, Sri Lanka</t>
  </si>
  <si>
    <t>We explored the practicality of integrating surveillance for soil-transmitted helminthiasis (STH, assessed by Kato-Katz) with transmission assessment surveys for lymphatic filariasis (LF) in two evaluation units (EUs) in Gampaha district, Sri Lanka (population 2.3 million). The surveys were performed 6 years after five annual rounds of mass drug administration with diethylcarbamazine and albendazole. Each transmission assessment survey tested children (N = 1,462 inland EU; 1,642 coastal EU) sampled from 30 primary schools. Low filarial antigenemia rates (0% and 0.1% for the inland and coastal EUs) suggest that LF transmission is very low in this district. The STH rates and stool sample participation rates were 0.8% and 61% (inland) and 2.8% and 58% (coastal). Most STH detected were low or moderate intensity Trichuris trichiura infections. The added cost of including STH testing was âˆ¼$5,000 per EU. These results suggest that it is feasible to integrate school-based surveillance for STH and LF. Copyright Â© 2014 by The American Society of Tropical Medicine and Hygiene.</t>
  </si>
  <si>
    <t>Knipes A.K.; Lemoine J.F.; Monestime F.; Fayette C.R.; Direny A.N.; Desir L.; Beau de Rochars V.E.; Streit T.G.; Renneker K.; Chu B.K.; Chang M.A.; Mace K.E.; Won K.Y.; Lammie P.J.</t>
  </si>
  <si>
    <t>Partnering for impact: Integrated transmission assessment surveys for lymphatic filariasis, soil transmitted helminths and malaria in Haiti</t>
  </si>
  <si>
    <t>Background: Since 2001, Haitiâ€™s National Program for the Elimination of Lymphatic Filariasis (NPELF) has worked to reduce the transmission of lymphatic filariasis (LF) through annual mass drug administration (MDA) with diethylcarbamazine and albendazole. The NPELF reached full national coverage with MDA for LF in 2012, and by 2014, a total of 14 evaluation units (48 communes) had met WHO eligibility criteria to conduct LF transmission assessment surveys (TAS) to determine whether prevalence had been reduced to below a threshold, such that transmission is assumed to be no longer sustainable. Haiti is also endemic for malaria and many communities suffer a high burden of soil transmitted helminths (STH). Heeding the call from WHO for integration of neglected tropical diseases (NTD) activities, Haitiâ€™s NPELF worked with the national malaria control program (NMCP) and with partners to develop an integrated TAS (LF-STH-malaria) to include assessments for malaria and STH. Methodology/Principle findings: The aim of this study was to evaluate the feasibility of using TAS surveys for LF as a platform to collect information about STH and malaria. Between November 2014 and June 2015, TAS were conducted in 14 evaluation units (EUs) including 1 TAS (LF-only), 1 TAS-STH-malaria, and 12 TAS-malaria, with a total of 16,655 children tested for LF, 14,795 tested for malaria, and 298 tested for STH. In all, 12 of the 14 EUs passed the LF TAS, allowing the program to stop MDA for LF in 44 communes. The EU where children were also tested for STH will require annual school-based treatment with albendazole to maintain reduced STH levels. Finally, only 12 of 14,795 children tested positive for malaria by RDT in 38 communes. Conclusions/Significance: Haitiâ€™s 2014â€“2015 Integrated TAS surveys provide evidence of the feasibility of using the LF TAS as a platform for integration of assessments for STH and or malaria. Â© 2017 Public Library of Science. All Rights Reserved.</t>
  </si>
  <si>
    <t>Kabatereine N.B.; Standley C.J.; Sousa-Figueiredo J.C.; Fleming F.M.; Stothard J.R.; Talisuna A.; Fenwick A.</t>
  </si>
  <si>
    <t>Integrated prevalence mapping of schistosomiasis, soil-transmitted helminthiasis and malaria in lakeside and island communities in Lake Victoria, Uganda</t>
  </si>
  <si>
    <t>Background: It is widely advocated that integrated strategies for the control of neglected tropical diseases (NTDs) are cost-effective in comparison to vertical disease-specific programmes. A prerequisite for implementation of control interventions is the availability of baseline data of prevalence, including the population at risk and disease overlap. Despite extensive literature on the distribution of schistosomiasis on the mainland in Uganda, there has been a knowledge gap for the prevalence of co-infections with malaria, particularly for island communities in Lake Victoria. In this study, nine lakeshore and island districts were surveyed for the prevalence of NTDs and malaria, as well as educational and health infrastructure. Results: A total of 203 communities were surveyed, including over 5000 school-age children. Varying levels of existing health infrastructure were observed between districts, with only Jinja District regularly treating people for NTDs. Community medicine distributors (CMD) were identified and trained in drug delivery to strengthen capacity. Prevalence levels of intestinal schistosomiasis and soil-transmitted helminthiasis were assessed via Kato-Katz thick smears of stool and malaria prevalence determined by microscopy of fingerprick blood samples. Prevalence levels were 40.8%, 26.04% and 46.4%, respectively, while the prevalence of co-infection by Schistosoma mansoni and Plasmodium spp. was 23.5%. Socio-economic status was strongly associated as a risk factor for positive infection status with one or more of these diseases. Conclusions: These results emphasise the challenges of providing wide-scale coverage of health infrastructure and drug distribution in remote lakeshore communities. The data further indicate that co-infections with malaria and NTDs are common, implying that integrated interventions for NTDs and malaria are likely to maximize cost-effectiveness and sustainability of disease control efforts. Â© 2011 Kabatereine et al; licensee BioMed Central Ltd.</t>
  </si>
  <si>
    <t>Inocencio da Luz R.; Linsuke S.; Lutumba P.; Hasker E.; Boelaert M.</t>
  </si>
  <si>
    <t>Assessment of schistosomiasis and soil-transmitted helminths prevalence in school-aged children and opportunities for integration of control in local health services in Kwilu Province, the Democratic Republic of the Congo</t>
  </si>
  <si>
    <t>Tropical Medicine and International Health</t>
  </si>
  <si>
    <t>Objective: To determine the prevalence of schistosomiasis (SCH) and soil-transmitted helminths (STH) in the Democratic Republic of Congo, and to assess the capacity of the local health centres for diagnosis and treatment. Methods: Cross-sectional school-based survey in two health districts in the Province of Kwilu. We collected a stool and a urine sample for parasitological examination. Urine filtration and duplicate Kato-Katz thick smears were used for the diagnosis of SCH. Health centres were evaluated using a structured questionnaire. Results: In total, 526 children participated in the study and the overall prevalence of Schistosoma mansoni infection was 8.9% (95% CI: 3.5â€“13.2) in both districts. The prevalence was higher in Mosango (11.7%; 95% CI: 8.9â€“14.8) than Yasa Bonga district (6.2%; 95% CI: 1.1â€“11.4). Urine filtration showed that Schistosoma haematobium infection was not present. The combined STH infection prevalence was 58.1% in both districts; hookworm infection was the most common STH found in 52.9% (95% CI: 29.3â€“62.4) of subjects, followed by Ascaris lumbricoides 9.3% (95% CI: 5.8â€“15.5) and Trichuris trichiura 2.1% (95% CI: 0.9â€“4.9). Mixed STH infections were observed as well as SCH-STH coinfection. Conclusion: Further mapping of both SCH and STH burden is needed, and coverage of preventive chemotherapy in school-aged children should be increased. Â© 2017 The Authors. Tropical Medicine &amp; International Health Published by John Wiley &amp; Sons Ltd.</t>
  </si>
  <si>
    <t>Finn T.P.; Stewart B.T.; Reid H.L.; Petty N.; Sabasio A.; Oguttu D.; Lado M.; Brooker S.J.; Kolaczinski J.H.</t>
  </si>
  <si>
    <t>Integrated Rapid Mapping of Neglected Tropical Diseases in Three States of South Sudan: Survey Findings and Treatment Needs</t>
  </si>
  <si>
    <t>Background: Integrated rapid mapping to target interventions for schistosomiasis, soil-transmitted helminthiasis (STH) and lymphatic filariasis (LF) is ongoing in South Sudan. From May to September 2010, three states - Unity, Eastern Equatoria and Central Equatoria - were surveyed with the aim of identifying which administrative areas are eligible for mass drug administration (MDA) of preventive chemotherapy (PCT). Methods and Principal Findings: Payams (third administrative tier) were surveyed for Schistosoma mansoni, S. haematobium and STH infections while counties (second administrative tier) were surveyed for LF. Overall, 12,742 children from 193 sites were tested for schistosome and STH infection and, at a subset of 50 sites, 3,980 adults were tested for LF. Either S. mansoni or S. haematobium or both species were endemic throughout Unity State and occurred in foci in Central and Eastern Equatoria. STH infection was endemic throughout Central Equatoria and the western counties of Eastern Equatoria, while LF was endemic over most of Central- and Eastern Equatoria, but only in selected foci in Unity. All areas identified as STH endemic were co-endemic for schistosomiasis and/or LF. Conclusions: The distribution and prevalence of major NTDs, particularly schistosomiasis, varies considerably throughout South Sudan. Rapid mapping is therefore important in identifying (co)-endemic areas. The present survey established that across the three surveyed states between 1.2 and 1.4 million individuals are estimated to be eligible for regular MDA with PCT to treat STH and schistosomiasis, respectively, while approximately 1.3 million individuals residing in Central- and Eastern Equatoria are estimated to require MDA for LF. Â© 2012 Finn et al.</t>
  </si>
  <si>
    <t>assess the status of LF and onchocerciasis in the three districts of the Kédougou Region in Senegal after more than 10 years of ivermectin-based MDAs</t>
  </si>
  <si>
    <t>African Programme for Onchocerciasis Control (APOC) onchocerciasis-related methodology with added components for LF evaluation</t>
  </si>
  <si>
    <t>community census</t>
  </si>
  <si>
    <t>5 years and older</t>
  </si>
  <si>
    <t>• LF cases were identified by positive results on the ICT test for filarial antigen.
• Onchocerciasis cases were identified by the presence of O. volvulus microfilariae in skin snip examinations.
• Participants were also tested for antibodies against Wb123 (LF) and Ov16 (onchocerciasis) antigens</t>
  </si>
  <si>
    <t>Lymphatic Filariasis (LF) and Onchocerciasis</t>
  </si>
  <si>
    <t xml:space="preserve"> Electronic data collection using PDA</t>
  </si>
  <si>
    <t>The primary strategy was to conduct both LF and onchocerciasis assessments concurrently on the same population in the same survey. This involved a single field visit to each village where participants underwent procedures for both diseases</t>
  </si>
  <si>
    <t>The survey was done in districts that  were co-endemic for LF and onchocerciasis and had received ivermectin-based MDA for onchocerciasis for over 10 years, but had not yet received albendazole for LF</t>
  </si>
  <si>
    <t>Senegal</t>
  </si>
  <si>
    <t>•The study highlights that the onchocerciasis-related methodology (convenience sampling, village selection based on vector breeding sites) might not be optimal for robust LF assessment, particularly for transmission assessment surveys requiring random sampling of children
•The study design did not achieve the sample size or random sampling required for a conclusive LF transmission assessment survey (TAS) based on WHO criteria</t>
  </si>
  <si>
    <t>Using less invasive diagnostic tools for onchocerciasis is likely to increase community participation in epidemiological surveys</t>
  </si>
  <si>
    <t>Sierra Leone</t>
  </si>
  <si>
    <t>despite the known prevalence of schistosomiasis and STH in Sierra Leone, detailed distribution and risk level data were not available nationwide3 . There had never been a national control program for schistosomiasis and STH before this survey</t>
  </si>
  <si>
    <t xml:space="preserve">School based survey </t>
  </si>
  <si>
    <t>two-staged random sampling</t>
  </si>
  <si>
    <t>children aged 5–16 years</t>
  </si>
  <si>
    <t>examination of stool samples using the Kato-Katz thick smear technique in a field laboratory to identify S. mansoni and STH infections</t>
  </si>
  <si>
    <t>Schistosomiasis (Schistosoma mansoni) and soil-transmitted helminthiasis (STH)</t>
  </si>
  <si>
    <t xml:space="preserve">Paper based data collection </t>
  </si>
  <si>
    <t>A single stool sample was collected from each participant and examined for the presence of eggs of all target parasites (S. mansoni, hookworm, A. lumbricoides, T. trichiura) using the Kato-Katz method8 . This allowed for simultaneous detection of multiple infections from the same sample.</t>
  </si>
  <si>
    <t>Togo</t>
  </si>
  <si>
    <t>a significant reduction in SCH and STH infection was noted in 2015 after five years of high-coverage MDA1 . After an additional five years of MDA, another evaluation was needed to understand the current status of these infections1 .... This evaluation aimed to determine if infection levels had reached a point where public health problem elimination was achieved for either disease</t>
  </si>
  <si>
    <t>o re-evaluate the situation of SCH and STH in Togo after another five years of effective MDA, following a previous impact assessment in 2015</t>
  </si>
  <si>
    <t>children aged 5–14 years</t>
  </si>
  <si>
    <t>•Schistosoma haematobium: Urine samples were tested using haemastix. Urine filtration for the presence of eggs was conducted on haematuria-positive samples
• Soil-transmitted helminths (STH) and S. mansoni were diagnosed using stool samples using Duplicate Kato-Katz analysis</t>
  </si>
  <si>
    <t>: Schistosomiasis (both S. haematobium and S. mansoni) and soil-transmitted helminths (STH)</t>
  </si>
  <si>
    <t xml:space="preserve"> Electronic data collection using using the ESPEN Collect application</t>
  </si>
  <si>
    <t>to determine the geographical distribution of schistosomiasis and STH in Sierra Leone</t>
  </si>
  <si>
    <t>The primary aim of the survey was to assess the prevalence, intensity of infection, and association between malaria and soil-transmitted helminth infections in a typical periurban community in Kwara State, Nigeria</t>
  </si>
  <si>
    <t>malaria and soil-transmitted helminth infections are enormous public health problems in sub-Saharan Africa, with co-infections being common due to overlapping endemic areas and potentially aggravating clinical outcomes1 .... There was a need to understand the epidemiological surveillance and spatial congruence of both malaria and helminthiases in Nigeria, as this remained poorly defined</t>
  </si>
  <si>
    <t>All age group</t>
  </si>
  <si>
    <t>• Malaria (Plasmodium falciparum): Diagnosed by examination of Giemsa-stained thick blood smears under a microscope
• Soil-transmitted helminths (STH): Diagnosed by the presence of helminth eggs in faecal samples examined using the Kato-Katz thick smear method</t>
  </si>
  <si>
    <t>malaria and soil-transmitted helminths</t>
  </si>
  <si>
    <t>NA</t>
  </si>
  <si>
    <t>To assess the impact of four to five years of community-based integrated mass drug administration (MDA) on the prevalence and intensity of soil-transmitted helminth (STH) and schistosomiasis infections in school children in Togo</t>
  </si>
  <si>
    <t>Togo has been conducting annual, integrated, community-based MDA for STH and schistosomiasis since 2010 . The World Health Organization (WHO) recommends evaluating the impact of MDA on the prevalence of these infections after five years. This survey was conducted in 2015 to assess the impact of the MDA program</t>
  </si>
  <si>
    <t>School based survey</t>
  </si>
  <si>
    <t>Children age 6 - 9 years</t>
  </si>
  <si>
    <t>• Schistosoma haematobium infection was assessed using urine dipsticks for the presence of blood (microhematuria) as a proxy measure
• STH (Ascaris lumbricoides, Trichuris trichiura, and hookworm) and Schistosoma mansoni infections were diagnosed by analyzing stool samples using the Kato-Katz method</t>
  </si>
  <si>
    <t>Schistosomiasis (Schistosoma haematobium and Schistosoma mansoni) and soil-transmitted helminths (STH)</t>
  </si>
  <si>
    <t>The study emphasizes the focal nature of these infections, underscoring the value of granular epidemiological data obtained through an integrated mapping approach for effective targeting of interventions</t>
  </si>
  <si>
    <t>To evaluate the effectiveness and feasibility of the community-directed intervention (CDI) strategy in the control of schistosomiasis and soil-transmitted helminth (STH) infections in a highly endemic community in western Kenya</t>
  </si>
  <si>
    <t>A national control program for schistosomiasis and STHs had not yet been instituted in Kenya, and evidence for cost-effective strategies to reach affected communities was needed1 . The existing school-based deworming program had limitations due to low school enrollment and the exclusion of other infected community members3 . CDI had been successful for other diseases, making it a potential alternative strategy</t>
  </si>
  <si>
    <t>children aged 9–10 years</t>
  </si>
  <si>
    <t xml:space="preserve">All children age 9-10 in the community </t>
  </si>
  <si>
    <t>2007 and 2008</t>
  </si>
  <si>
    <t>microscopic examination of stool samples using the Kato-Katz method</t>
  </si>
  <si>
    <t>schistosomiasis (Schistosoma mansoni) and soil-transmitted helminths (STHs)</t>
  </si>
  <si>
    <t>to assess the feasibility of implementing school skin surveys using a two-step approach involving screening by community healthcare workers (village nurses) followed by a total skin examination of selected cases by dermatologists and to determine the prevalence and spectrum of skin diseases among schoolchildren in a rural area of Côte d’Ivoire</t>
  </si>
  <si>
    <t>Côte d’Ivoire</t>
  </si>
  <si>
    <t>early detection of several skin NTDs can be achieved through school surveys, but this approach had seldom been tested systematically on a large scale in endemic countries . Additionally, a better understanding of the spectrum of skin diseases and the at-risk populations was needed to facilitate such surveys. Côte d’Ivoire is co-endemic for several skin NTDs, and the country reports the highest case number of Buruli ulcer to WHO. There is a lack of relevant expertise in skin diseases in rural Africa . Integrating NTD control into public health agendas has been a priority</t>
  </si>
  <si>
    <t>2015 and 2016</t>
  </si>
  <si>
    <t xml:space="preserve">Non-probability sampling  (Quota sampling and purposive sampling) </t>
  </si>
  <si>
    <t>children aged 5 to 15</t>
  </si>
  <si>
    <t>In the first phase, village nurses identified children with any skin abnormality through visual examination. In the second phase, dermatologists performed a total skin examination of these children. Diagnosis was mostly based on clinical examination, with laboratory tests performed if necessary</t>
  </si>
  <si>
    <t>Skin NTDs (leprosy, Buruli ulcer, yaws, and scabies)</t>
  </si>
  <si>
    <t>• A significant logistical challenge was the unexpectedly large number of children needing dermatological treatment, which exceeded their capacity and forced a reduction in the number of villages reached in the second phase.
• The high prevalence of skin diseases posed a challenge for focusing specifically on NTDs. 
• The relatively low schooling and attendance rate was a limitation in reaching all potentially affected children</t>
  </si>
  <si>
    <t>• The study integrated the first phase of the skin survey with a mass drug administration for soil-transmitted helminthiasis, which likely enhanced community acceptance and made efficient use of resources
• The use of community healthcare workers, who are already involved in various public health programs, was another opportunity for integration with existing health systems
• the detection of skin NTDs was limited, possibly due to low schooling and attendance rates, seasonality (for yaws and potentially BU), and the overall high prevalence of other skin conditions
• It is impornt to consider the high burden of common skin diseases in such surveys, as this can strain resources for diagnosis and treatment
• The community acceptance was very good, likely due to the provision of diagnosis and treatment for all skin conditions (except tinea capitis) and the integration with the deworming program</t>
  </si>
  <si>
    <t>to explore the practicality of integrating surveillance for soil-transmitted helminthiasis (STH) with transmission assessment surveys for lymphatic filariasis (LF) in two evaluation units (EUs) in Gampaha district, Sri Lanka</t>
  </si>
  <si>
    <t>ministries and other organizations often support NTD control programs with independent structures, leading to potential inefficiencies and higher costs . There was a need to explore whether integrated programs could offer advantages in terms of cost and efficiency, especially since control strategies and endemic areas for different NTDs often overlap . Specifically, LF transmission assessment surveys (TAS) were being conducted in Gampaha district six years after mass drug administration (MDA), and there was an opportunity to integrate STH surveillance as no recent STH surveys had been conducted in the area. School-aged children are also particularly vulnerable to STH infections, making school surveys a convenient platform for assessment</t>
  </si>
  <si>
    <t>LF transmission assessment surveys (TAS)</t>
  </si>
  <si>
    <t>two-stage cluster sampling</t>
  </si>
  <si>
    <t>first and second grade schoolchildren</t>
  </si>
  <si>
    <t>• LF: Detection of circulating filarial antigen (CFA) using the ICT card test on finger prick blood.
• STH: Detection of STH ova in stool samples using the Kato-Katz test</t>
  </si>
  <si>
    <t xml:space="preserve">Lymphatic Filariasis (LF) and Soil-Transmitted Helminthiasis (STH) </t>
  </si>
  <si>
    <t>The study used the TAS sampling guidelines for selecting schools and children as the platform for the integrated surveillance</t>
  </si>
  <si>
    <t>• The study inluded STH surveillance onto the ongoing LF transmission assessment surveys (TAS). The same schools and the same target population (primary schoolchildren) were used for both surveys
• The study leveraged the existing structure of the Anti-Filariasis Campaign (AFC) for school access, community engagement (parent meetings), and blood sample collection for LF. The partnership between the AFC and university teams allowed for the integration, as the AFC lacked the laboratory facilities and trained staff for STH testing</t>
  </si>
  <si>
    <t xml:space="preserve">• person days and other costs for STH testing could have been further reduced if the AFC had handled stool sample distribution and collection
</t>
  </si>
  <si>
    <t>Sri Lanka</t>
  </si>
  <si>
    <t>to evaluate the feasibility of using Transmission Assessment Surveys (TAS) for lymphatic filariasis (LF) as a platform to collect information about soil-transmitted helminths (STH) and malaria</t>
  </si>
  <si>
    <t>Haiti</t>
  </si>
  <si>
    <t>Haiti is endemic for LF, malaria, and STH . Haiti's National Program for the Elimination of Lymphatic Filariasis (NPELF) had achieved full national coverage with mass drug administration (MDA) for LF by 2012, and by 2014, several evaluation units (EUs) met WHO eligibility criteria to conduct LF transmission assessment surveys (TAS) . Heeding the WHO's call for integration of neglected tropical disease (NTD) activities, the NPELF worked with the national malaria control program (NMCP) and partners to develop an integrated TAS (LF-STH-malaria). This was also driven by the need to identify remaining foci of disease transmission for LF and malaria, and to control STH5 . The WHO also recommended integrating LF-TAS with STH assessment</t>
  </si>
  <si>
    <t>2014 and 2015</t>
  </si>
  <si>
    <t xml:space="preserve">LF-only TAS, TAS-STH-malaria, and TAS-malaria survey was done </t>
  </si>
  <si>
    <t>school based</t>
  </si>
  <si>
    <t xml:space="preserve">systematic random sampling </t>
  </si>
  <si>
    <t>children aged 6 and 7 years</t>
  </si>
  <si>
    <t>• Lymphatic Filariasis (LF): BinaxNOW Filariasis immunochromatographic test (ICT) using finger stick blood.
• Soil-transmitted Helminths (STH): Kato Katz method on stool samples.
•Malaria: First Response Malaria Histidine-Rich Protein II (HRP2) rapid diagnostic test (RDT) using finger stick blood</t>
  </si>
  <si>
    <t>• LF: 16,655 
• Malaria: 14,795 
• STH: 298</t>
  </si>
  <si>
    <t>Lymphatic filariasis (LF), soil-transmitted helminths (STH), and malaria</t>
  </si>
  <si>
    <t>Electronic data collection using LINKS</t>
  </si>
  <si>
    <t xml:space="preserve">• In the 1 EU in which LF-malaria-STH TAS was conducted, an additional sampling interval was defined by SSB for selecting a subset of children to be tested for STH.
</t>
  </si>
  <si>
    <t>The cost of the TAS-malaria evaluation was an estimated 15% higher than the cost for the LF-only evaluation. The cost of the TAS-STH-malaria evaluation was 49% higher than the cost for the LF-only evaluation.</t>
  </si>
  <si>
    <t>• Discrepancies between estimated and actual school attendance required visiting more schools
• Limited access to cold chain for storage of ICT cards and dried blood spots, limited cellular service, difficult terrain, and school holidays posed logistical challenges</t>
  </si>
  <si>
    <t>Congo</t>
  </si>
  <si>
    <t>The objective was to determine the prevalence of schistosomiasis (SCH) and soil-transmitted helminths (STH) in the Democratic Republic of Congo, and to assess the capacity of the local health centres for diagnosis and treatment</t>
  </si>
  <si>
    <t>The study was conducted because schistosomiasis has been known to be endemic in several provinces of the Democratic Republic of Congo (DRC), with limited up-to-date prevalence data available. There was a particular dearth of schistosomiasis surveillance in the DRC, and the study aimed to address the need for updated prevalence data to adequately plan mass drug administration campaigns and monitor the impact of control interventions. The Kwilu Province had not yet received MDA</t>
  </si>
  <si>
    <t>two stage cluster sampling</t>
  </si>
  <si>
    <t>Children age 7 - 13 years</t>
  </si>
  <si>
    <t>• Schistosoma mansoni and STH infections were diagnosed through the examination of stool samples using duplicate Kato-Katz thick smears. The number of eggs was counted to determine prevalence and intensity of infection.
• Schistosoma haematobium infection was assessed by examining urine samples using the urine filtration method for the detection of eggs</t>
  </si>
  <si>
    <t>schistosomiasis (specifically Schistosoma mansoni and Schistosoma haematobium) and soil-transmitted helminths</t>
  </si>
  <si>
    <t>Electronic data collection</t>
  </si>
  <si>
    <t>Democratic Republic of Congo</t>
  </si>
  <si>
    <t>Ivermectin is used for mass treatment of onchocerciasis. However, in areas co-endemic for loiasis, ivermectin treatment can lead to severe adverse reactions (SAEs) in individuals with high Loa loa microfilaraemia. Therefore, mapping both diseases is necessary to plan safe and effective control strategies for onchocerciasis. Initially, rapid assessment tools for onchocerciasis (REMO) and loiasis (RAPLOA) were implemented independently. This study reports on the integrated mapping using both tools to improve efficiency and inform operational decisions on ivermectin treatment in potential co-endemic areas in the DRC</t>
  </si>
  <si>
    <t>2004 and 2005</t>
  </si>
  <si>
    <t xml:space="preserve">individuals aged 15 years and above </t>
  </si>
  <si>
    <t>• Onchocerciasis prevalence was estimated based on the presence of palpable subcutaneous nodules in adult males (clinical sign)
• A history of eye worm for loiasis was defined by a positive response to experiencing worms moving in the eye, recognition of an eye worm from a photograph, and the last episode lasting ≤7 days (self-reported history with photo confirmation)</t>
  </si>
  <si>
    <t>• 25,754 males were examined for palpable onchocercal nodules
• 62,407 people were interviewed for a history of eye worm</t>
  </si>
  <si>
    <t>Onchocerciasis and loiasis</t>
  </si>
  <si>
    <t>comminity based survey</t>
  </si>
  <si>
    <t>Uganda</t>
  </si>
  <si>
    <t>To examine risk factors associated with schistosomiasis (Schistosoma mansoni), soil-transmitted helminthiasis (STH), and malaria (Plasmodium spp.), including identifying existing health infrastructure, evaluating the prevalence of these diseases and co-infections in lakeside and island communities of Lake Victoria, Uganda</t>
  </si>
  <si>
    <t>There was a knowledge gap regarding the prevalence of co-infections with malaria, particularly for island communities in Lake Victoria, despite extensive literature on mainland schistosomiasis in Uganda. The study was also motivated by the widely advocated cost-effectiveness of integrated strategies for the control of neglected tropical diseases (NTDs) compared to vertical disease-specific programmes, for which baseline prevalence data, including population at risk and disease overlap, are a prerequisite. The distribution of intestinal helminthes often overlaps with that of Plasmodium falciparum, and while malaria control has received significant investments, the burden of NTDs in most African countries, including Uganda, is less known. There was a lack of coordinated information regarding the co-prevalence of intestinal helminthes and malaria, crucial for developing integrated control efforts considering the local context and risk factors. Past surveying efforts had identified hotspots for schistosomiasis and STH along the Lake Victoria shoreline and on its islands, which pose challenges to control efforts</t>
  </si>
  <si>
    <t>2009 and 2010</t>
  </si>
  <si>
    <t xml:space="preserve">Lot Quality Assurance Sampling (LQAS) </t>
  </si>
  <si>
    <t>children age  10-14 years</t>
  </si>
  <si>
    <t>• Intestinal schistosomiasis and STH were diagnosed by the presence of helminth eggs in stool samples using double Kato-Katz thick smears. 
• Malaria was diagnosed by the presence of Plasmodium spp. in fingerprick blood samples examined by microscopy</t>
  </si>
  <si>
    <t>Intestinal schistosomiasis (Schistosoma mansoni), soil-transmitted helminthiasis (STH) and malaria</t>
  </si>
  <si>
    <t>• The need to coordinate the collection of different sample types (stool and blood) for different diagnostic methods within the same survey framework</t>
  </si>
  <si>
    <t>• the study leveraged the existing structure of the Vector Control Division (VCD) of the Uganda Ministry of Health for planning and implementing the survey</t>
  </si>
  <si>
    <t>The study aimed to assess the epidemiologic characteristics of schistosomiasis and soil-transmitted helminthiasis (STH) in northern Côte d’Ivoire by determining their prevalence, distribution, and risk factors</t>
  </si>
  <si>
    <t xml:space="preserve"> Schistosomiasis and STH are endemic in Côte d’Ivoire. While mass drug administration has been implemented since 2013 and prevalence has declined, the new WHO road map targets elimination by 2030. Therefore, this study was needed to update prevalence data, deepen the understanding of risk factors in a seasonal transmission setting, and inform the national control program to refine strategies towards elimination. The study was part of a larger One Health project investigating transmission dynamics of schistosomiasis and fascioliasis across host species</t>
  </si>
  <si>
    <t>convenience and snowball sampling</t>
  </si>
  <si>
    <t>individuals age 5-96</t>
  </si>
  <si>
    <t>S. haematobium:  laboratory examination of urine samples for S. haematobium eggs using filtration
• S. mansoni and hookworm  : using duplicate Kato-Katz thick smears</t>
  </si>
  <si>
    <t>Schistosomiasis (Schistosoma haematobium and Schistosoma mansoni and soil-transmitted helminths (STH) (hookworm)</t>
  </si>
  <si>
    <t>• It only single stool and urine samples were collected, which could underestimate infection prevalence, particularly in a low endemicity setting. These could be considered methodological challenges for any survey, integrated or not.</t>
  </si>
  <si>
    <t>to establish the prevalence of scabies and active impetigo in remote communities of the Western Province of the Solomon Islands and to investigate the clinical features of disease and epidemiologic associations in this setting</t>
  </si>
  <si>
    <t>Reports from several Pacific island countries showed extremely high prevalence of scabies and impetigo, but there was a lack of epidemiological data for many countries, including the Solomon Islands. Despite the Pacific region having some of the highest reported prevalence figures of scabies and impetigo globally, there was a paucity of data from the Solomon Islands</t>
  </si>
  <si>
    <t>community based</t>
  </si>
  <si>
    <t>cluster sampling</t>
  </si>
  <si>
    <t>Case ascertainment for both scabies and active impetigo was based on clinical diagnosis made by a trained paediatric registrar</t>
  </si>
  <si>
    <t>Data collection for scabies and impetigo was integrated with an existing project investigating clinical and serological markers of yaws. This integration was for logistical reasons</t>
  </si>
  <si>
    <t>Solomon Islands</t>
  </si>
  <si>
    <t>To determine the geographical distribution of onchocerciasis and loiasis in four epidemiological zones in the Democratic Republic of Congo and to understand the implications of this co-distribution on operational decision-making regarding ivermectin treatment. The study also aimed to demonstrate the feasibility of combining rapid assessment tools for both diseases</t>
  </si>
  <si>
    <t xml:space="preserve">The aim of the survey was to identify which administrative areas (payams for schistosomiasis and STH; counties for LF) in three states of South Sudan  are eligible for mass drug administration (MDA) of preventive chemotherapy (PCT) </t>
  </si>
  <si>
    <t>The survey was conducted because detailed information on the prevalence and distribution of LF, STH, and schistosomiasis was absent or incomplete at the inception of South Sudan’s national programme for the integrated control of NTDs in 2008. This information was needed to target MDA of PCT to at-risk populations. Previous mapping had only been conducted in one state (Northern Bahr-el-Ghazal)</t>
  </si>
  <si>
    <t>Data were collected following the integrated NTD survey protocol, developed by the MoH-GoSS and Malaria Consortium</t>
  </si>
  <si>
    <t>convenience sampling</t>
  </si>
  <si>
    <t xml:space="preserve">• Children aged 5 to 15 years were sampled for schistosomiasis and STH 
•Adults aged 16 years and above were sampled for LF </t>
  </si>
  <si>
    <t>• Schistosoma mansoni and STH infections were diagnosed through the examination of stool samples using duplicate Kato-Katz
• For LF, immunochromatographic card tests (ICT) were used to detect circulating W. bancrofti antigen in blood samples
• Loa loa were collected using the RAPLOA rapid assessment procedure (self-reported history)</t>
  </si>
  <si>
    <t>Schistosomiasis (Schistosoma mansoni and S. haematobium), soil-transmitted helminths (STH), lymphatic filariasis (LF) and Loa loa</t>
  </si>
  <si>
    <t xml:space="preserve">paper-based </t>
  </si>
  <si>
    <t xml:space="preserve">• 12,742 children were tested for schistosome and STH infection
• 3,980 adults were tested for LF </t>
  </si>
  <si>
    <t xml:space="preserve">• The cost for STH testing was approximately US $5,000/EU with almost $1,000 for consumables, $2,000 for personnel, and the balance for logistics (Table 3). The cost was estimated for testing 1,500 samples per EU from 30 schools, making at least two visits to each school.
• The cost for ICT testing was approximately US $6,520 per EU, excluding the cost of ICT devices that were donated by the WHO; the cost per ICT card is approximately US $3 per test including shipping)
</t>
  </si>
  <si>
    <t>[No abstract available]</t>
  </si>
  <si>
    <t>Hassen M.; Mohammed A.; Endeshaw T.; Seid T.; Samuel F.; Asmare T.; Birhanu H.; Bekele F.; Yayeh A.; Seife F.; Tamiru M.; Meribo K.; Tadesse Z.; Griswold E.; Katabarwa M.; Richards F.; Noland G.S.</t>
  </si>
  <si>
    <t>Integrated Prevalence Assessment of Wuchereria bancrofti and Onchocerca volvulus in Three Co-Endemic Districts of Gambella Region, Ethiopia</t>
  </si>
  <si>
    <t>Lymphatic filariasis (LF) and onchocerciasis (OV) are among the neglected tropical diseases (NTD) targeted for elimination in Ethiopia. We used a transmission assessment survey (TAS-1) to evaluate the serological status of OV in three co-endemic districts in Gambella simultaneously. During May and June 2019, blood samples were collected from 6- to 7-year-old children who were randomly selected through standard community-based TAS methodology. Children were tested for both circulating filarial antigen (CFA) for LF via filariasis test strip and for Onchocerca volvulus 16 (Ov16) antibody for OV via laboratory-based ELISA. A total of 3,377 children from 150 villages in the three districts were tested; 1,823 (54.0%) were male. All three districts had CFA results below the critical threshold for stopping LF mass drug administration (MDA). In contrast, 40 children (1.2%) were positive for Ov16 antibody, well above the WHOâ€™s OV stop MDA threshold of 0.1%. The integrated assessment indicated two programmatic decisions: stop MDA for LF and continue MDA for OV. Accordingly, albendazole MDA was discontinued in the districts but ivermectin MDA continued. This integrated assessment showed that a random sample for TAS can give important information about OV transmission status in co-endemic areas. Copyright Â© 2023 The author(s)</t>
  </si>
  <si>
    <t>Sousa-Figueiredo J.C.; BasÃ¡Ã±ez M.-G.; Mgeni A.F.; Khamis I.S.; Rollinson D.; Stothard J.R.</t>
  </si>
  <si>
    <t>A parasitological survey, in rural Zanzibar, of pre-school children and their mothers for urinary schistosomiasis, soil-transmitted helminthiases and malaria, with observations on the prevalence of anaemia</t>
  </si>
  <si>
    <t>Annals of Tropical Medicine and Parasitology</t>
  </si>
  <si>
    <t>'Kick-out-Kichocho' is an integrated helminth-control initiative that is aimed at reducing the burden of urinary schistosomiasis and soil-transmitted helminthiases (STH) on Zanzibar Island (Unguja), in Tanzania. Like other initiatives based on preventive chemotherapy, the programme is mainly school-based and, consequently, pre-school children (aged â‰¤6 years) are not targeted specifically. To assess the importance of urinary schistosomiasis, STH and malaria, as well as the occurrence of anaemia and growth retardation among these younger children, an epidemiological survey has been undertaken, in a rural area of Unguja, among 152 pre-school children and their 113 mothers. In the pre-school children investigated, urinary schistosomiasis was rare because of the children's lack of contact with environmental water. Malaria was also rare in the children, probably as a consequence of the study season, the widespread use of insecticide-treated bednets and the good access to first-line antimalarial drugs. In contrast, the prevalences of infection with at least one soil-transmitted helminth and of anaemia were alarmingly high among the pre-school children, at 50.0% [95% confidence interval (CI)=40.4%-59.6%) and 73.4% (CI=?65.2%-80.5%), respectively; the corresponding values in the children's mothers were 35.2% (CI=25.4%-45.9%) and 25.9% (CI=18.0%-35.3%). In the rural study area, Kandwi was identified as a hamlet with particularly high levels of transmission of soil-transmitted helminths, and household aggregations of STH were common. To reduce the present health inequities, the future integration of pre-school children within ongoing anthelmintic-control programmes in schools is strongly recommended. Â© 2008 The Liverpool School of Tropical Medicine.</t>
  </si>
  <si>
    <t>Koukounari A.; TourÃ© S.; Donnelly C.A.; Ouedraogo A.; Yoda B.; Ky C.; KaborÃ© M.; BosquÃ©-Oliva E.; BasÃ¡Ã±ez M.; Fenwick A.; Webster J.P.</t>
  </si>
  <si>
    <t>Integrated monitoring and evaluation and environmental risk factors for urogenital schistosomiasis and active trachoma in Burkina Faso before preventative chemotherapy using sentinel sites</t>
  </si>
  <si>
    <t>BMC Infectious Diseases</t>
  </si>
  <si>
    <t>Background: Over 1 billion of the world's poorest inhabitants are afflicted by neglected tropical diseases (NTDs). Integrated control programmes aimed at tackling these debilitating NTDs have been recently initiated, mainly using preventative chemotherapy. Monitoring and evaluation (M&amp;E) of these integrated programs presents particular challenges over and above those required for single disease vertical programmes. We used baseline data from the National NTD Control Programme in Burkina Faso in order to assess the feasibility of an integrated survey design, as well as to elucidate the contribution of environmental variables to the risk of either Schistosoma haematobium, trachoma, or both among school-aged children.Methods: S. haematobium infection was diagnosed by detecting eggs in urine. A trachoma case was defined by the presence of Trachomatous inflammation-Follicular (TF) and/or Trachomatous inflammation-Intense (TI) in either eye. Baseline data collected from 3,324 children aged 7-11 years in 21 sentinel sites across 11 regions of Burkina Faso were analyzed using simple and multivariable hierarchical binomial logistic regression models fitted by Markov Chain Monte Carlo estimation methods. Probabilities of the risk of belonging to each infection/disease category were estimated as a function of age, gender (individual level), and environmental variables (at sentinel site level, interpolated from national meteorological stations).Results: Overall prevalence at the sentinel sites was 11.79% (95% CI: 10.70-12.89) for S. haematobium; 13.30% (12.14-14.45) for trachoma and 0.84% (0.53-1.15) for co-infections. The only significant predictor of S. haematobium infection was altitude. There were significant negative associations between the prevalence of active trachoma signs and minimum temperature, and air pressure. Conditional upon these predictors, these data are consistent with the two pathogens being independent.Conclusions: Urogenital schistosomiasis and trachoma constitute public health problems in Burkina Faso. Sentinel site (at school level) surveys for these two NTDs can be implemented simultaneously. However, to support MDA treatment decisions in Burkina Faso, the protocol used in this study would only be applicable to hypoendemic trachoma areas. More research is needed to confirm if these findings can be generalized to West Africa and beyond. Â© 2011 Koukounari et al; licensee BioMed Central Ltd.</t>
  </si>
  <si>
    <t>Kargbo-Labour I.; Bah M.S.; Melchers N.V.S.V.; Conteh A.; Redwood-Sawyerr V.; Stolk W.A.; Paye J.; Sonnie M.; Veinoglou A.; Koroma J.B.; Hodges M.H.; Weaver A.M.; Zhang Y.</t>
  </si>
  <si>
    <t>Impact assessment of onchocerciasis through lymphatic filariasis transmission assessment surveys using Ov-16 rapid diagnostic tests in Sierra Leone</t>
  </si>
  <si>
    <t>Background: Onchocerciasis is endemic in 14 of Sierra Leone's 16 districts with high prevalence (47â€“88.5%) according to skin snips at baseline. After 11 rounds of mass treatment with ivermectin with good coverage, an impact assessment was conducted in 2017 to assess the progress towards eliminating onchocerciasis in the country. Methods: A cluster survey was conducted, either integrated with lymphatic filariasis (LF) transmission assessment survey (TAS) or standalone with the LF TAS sampling strategy in 12 (now 14) endemic districts. Finger prick blood samples of randomly selected children in Grades 1â€“4 were tested in the field using SD Bioline Onchocerciasis IgG4 rapid tests. Results: In total, 17,402 children aged 4â€“19Â years in 177 schools were tested, and data from 17,364 children aged 4â€“14Â years (14,230 children aged 5â€“9Â years) were analyzed. Three hundred forty-six children were confirmed positive for Ov-16 IgG4 antibodies, a prevalence of 2.0% (95% CI 1.8â€“2.2%) in children aged 4â€“14Â years with prevalence increasing with age. Prevalence in boys (2.4%; 95% CI 2.1â€“2.7%) was higher than in girls (1.6%; 95% CI 1.4â€“1.9%). There was a trend of continued reduction from baseline to 2010. Using data from children aged 5â€“9Â years, overall prevalence was 1.7% (95% CI 1.5â€“1.9%). The site prevalence ranged from 0 to 33.3% (median prevalence = 0.0%): &lt; 2% in 127 schools, 2 to &lt; 5% in 34 schools and â‰¥ 5% in 16 schools. There was a significant difference in average prevalence between districts. Using spatial analysis, the Ov-16 IgG4 antibody prevalence was predicted to be &lt; 2% in coastal areas and in large parts of Koinadugu, Bombali and Tonkolili Districts, while high prevalence (&gt; 5%) was predicted in some focal areas, centered in Karene, Kailahun and Moyamba/Tonkolili. Conclusions: Low Ov-16 IgG4 antibody prevalence was shown in most areas across Sierra Leone. In particular, low seroprevalence in children aged 5â€“9Â years suggests that the infection was reduced to a low level after 11 rounds of treatment intervention. Sierra Leone has made major progress towards elimination of onchocerciasis. However, attention must be paid to those high prevalence focal areas. Graphical Abstract: (Figure presented.) Â© The Author(s) 2024.</t>
  </si>
  <si>
    <t>King J.D.; Endeshaw T.; Escher E.; Alemtaye G.; Melaku S.; Gelaye W.; Worku A.; Adugna M.; Melak B.; Teferi T.; Zerihun M.; Gesese D.; Tadesse Z.; Mosher A.W.; Odermatt P.; Utzinger J.; Marti H.; Ngondi J.; Hopkins D.R.; Emerson P.M.</t>
  </si>
  <si>
    <t>Intestinal Parasite Prevalence in an Area of Ethiopia after Implementing the SAFE Strategy, Enhanced Outreach Services, and Health Extension Program</t>
  </si>
  <si>
    <t>Background:The SAFE strategy aims to reduce transmission of Chlamydia trachomatis through antibiotics, improved hygiene, and sanitation. We integrated assessment of intestinal parasites into large-scale trachoma impact surveys to determine whether documented environmental improvements promoted by a trachoma program had collateral impact on intestinal parasites.Methodology:We surveyed 99 communities for both trachoma and intestinal parasites (soil-transmitted helminths, Schistosoma mansoni, and intestinal protozoa) in South Gondar, Ethiopia. One child aged 2-15 years per household was randomly selected to provide a stool sample of which about 1 g was fixed in sodium acetate-acetic acid-formalin, concentrated with ether, and examined under a microscope by experienced laboratory technicians.Principal Findings:A total of 2,338 stool specimens were provided, processed, and linked to survey data from 2,657 randomly selected children (88% response). The zonal-level prevalence of Ascaris lumbricoides, hookworm, and Trichuris trichiura was 9.9% (95% confidence interval (CI) 7.2-12.7%), 9.7% (5.9-13.4%), and 2.6% (1.6-3.7%), respectively. The prevalence of S. mansoni was 2.9% (95% CI 0.2-5.5%) but infection was highly focal (range by community from 0-52.4%). The prevalence of any of these helminth infections was 24.2% (95% CI 17.6-30.9%) compared to 48.5% as found in a previous study in 1995 using the Kato-Katz technique. The pathogenic intestinal protozoa Giardia intestinalis and Entamoeba histolytica/E. dispar were found in 23.0% (95% CI 20.3-25.6%) and 11.1% (95% CI 8.9-13.2%) of the surveyed children, respectively. We found statistically significant increases in household latrine ownership, use of an improved water source, access to water, and face washing behavior over the past 7 years.Conclusions:Improvements in hygiene and sanitation promoted both by the SAFE strategy for trachoma and health extension program combined with preventive chemotherapy during enhanced outreach services are plausible explanations for the changing patterns of intestinal parasite prevalence. The extent of intestinal protozoa infections suggests poor water quality or unsanitary water collection and storage practices and warrants targeted intervention. Â© 2013 King et al.</t>
  </si>
  <si>
    <t>dos Santos M.M.L.; Amaral S.; Harmen S.P.; Joseph H.M.; Fernandes J.L.; Counahan M.L.</t>
  </si>
  <si>
    <t>The prevalence of common skin infections in four districts in Timor-Leste: A cross sectional survey</t>
  </si>
  <si>
    <t>Background: Skin infections are a common public health problem in developing countries; however, they are rarely managed using a population based approach. Recent data on the burden of skin infections in Timor-Leste are limited. Our survey appears to be the only widespread survey conducted in more than 30 years and was designed to determine the baseline prevalence of some common skin infections in Timor-Leste.Methods: We conducted a cross sectional survey in 14 sites including community health clinics, schools and hospitals within four different geographical regions. Participants were examined for five conditions (scabies, pyoderma, fungal infections, leprosy and yaws) by a multidisciplinary team. Analyses were conducted using EpiInfo version 6.04d.Results: We examined the skin of 1535 participants aged between four months and 97 years. The majority of participants were male, aged between 11 and 20 years and had at least one condition of interest (56.0%, 56.0%, and 63.1%, respectively). Fungal infections were the most common presentation (39.0%) and males were more commonly affected than females (42.3% vs 34.0%, respectively, pvalue &lt; 0.0001).Among those people with more than one condition the two most common co-infections were scabies with either pyoderma or a fungal infection (38.0% and 32.0%, respectively). The survey identified 29 previously undiagnosed cases of leprosy and six cases of yaws.Conclusions: Our findings indicate the need for a comprehensive programme to address these conditions. There are successful disease control programmes in place within the country and it is hoped a healthy skin programme could be integrated into an established disease control programme in order to maximise health benefits and resources. Â© 2010 dos Santos et al; licensee BioMed Central Ltd.</t>
  </si>
  <si>
    <t>Fornace K.M.; Senyonjo L.; Martin D.L.; Gwyn S.; Schmidt E.; Agyemang D.; Marfo B.; Addy J.; Mensah E.; Solomon A.W.; Bailey R.; Drakeley C.J.; Pullan R.L.</t>
  </si>
  <si>
    <t>Characterising spatial patterns of neglected tropical disease transmission using integrated sero-surveillance in Northern Ghana</t>
  </si>
  <si>
    <t>Background As prevalence decreases in pre-elimination settings, identifying the spatial distribution of remaining infections to target control measures becomes increasingly challenging. By measuring multiple antibody responses indicative of past exposure to different pathogens, integrated serological surveys enable simultaneous characterisation of residual transmission of multiple pathogens. Methodology/Principal findings Here, we combine integrated serological surveys with geostatistical modelling and remote sensing-derived environmental data to estimate the spatial distribution of exposure to multiple diseases in children in Northern Ghana. The study utilised the trachoma surveillance survey platform (cross-sectional two-stage cluster-sampled surveys) to collect information on additional identified diseases at different stages of elimination with minimal additional cost. Geostatistical modelling of serological data allowed identification of areas with high probabilities of recent exposure to diseases of interest, including areas previously unknown to control programmes. We additionally demonstrate how serological surveys can be used to identify areas with exposure to multiple diseases and to prioritise areas with high uncertainty for future surveys. Modelled estimates of cluster-level prevalence were strongly correlated with more operationally feasible metrics of antibody responses. Conclusions/Significance This study demonstrates the potential of integrated serological surveillance to characterise spatial distributions of exposure to multiple pathogens in low transmission and elimination settings when the probability of detecting infections is low. Â© The Authors.</t>
  </si>
  <si>
    <t>Raso G.; EssÃ© C.; Dongo K.; Ouattara M.; Zouzou F.; HÃ¼rlimann E.; Koffi V.A.; Coulibaly G.; Mahan V.; Yapi R.B.; KonÃ© S.; Coulibaly J.T.; MeÃ¯tÃ© A.; GuÃ©hi-Kabran M.-C.; Bonfoh B.; N'Goran E.K.; Utzinger J.</t>
  </si>
  <si>
    <t>An integrated approach to control soil-transmitted helminthiasis, schistosomiasis, intestinal protozoa infection, and diarrhea: Protocol for a cluster randomized trial</t>
  </si>
  <si>
    <t>JMIR Research Protocols</t>
  </si>
  <si>
    <t>Background: The global strategy to control helminthiases (schistosomiasis and soil-transmitted helminthiasis) emphasizes preventive chemotherapy. However, in the absence of access to clean water, improved sanitation, and adequate hygiene, reinfection after treatment can occur rapidly. Integrated approaches might be necessary to sustain the benefits of preventive chemotherapy and make progress toward interruption of helminthiases transmission. Objective: The aim of this study was to assess and quantify the effect of an integrated control package that consists of preventive chemotherapy, community-led total sanitation, and health education on soil-transmitted helminthiasis, schistosomiasis, intestinal protozoa infection, and diarrhea in rural CÃ´te dâ€™Ivoire. Methods: In a first step, a community health education program was developed that includes an animated cartoon to promote improved hygiene and health targeting school-aged children, coupled with a health education theater for the entire community. In a second step, a cluster randomized trial was implemented in 56 communities of south-central CÃ´te dâ€™Ivoire with 4 intervention arms: (1) preventive chemotherapy; (2) preventive chemotherapy plus community-led total sanitation; (3) preventive chemotherapy plus health education; and (4) all 3 interventions combined. Before implementation of the aforementioned interventions, a baseline parasitologic, anthropometric, and hygiene-related knowledge, attitudes, practices, and beliefs survey was conducted. These surveys were repeated 18 and 39 months after the baseline cross-sectional survey to determine the effect of different interventions on helminth and intestinal protozoa infection, nutritional indicators, and knowledge, attitudes, practices, and beliefs. Monitoring of diarrhea was done over a 24-month period at 2-week intervals, starting right after the baseline survey. Results: Key results from this cluster randomized trial will shed light on the effect of integrated approaches consisting of preventive chemotherapy, community-led total sanitation, and health education against infections with soil-transmitted helminths, schistosomes, an intestinal protozoa and prevention of diarrhea in a rural part of CÃ´te dâ€™Ivoire. Conclusions: The research provided new insights into the acceptability, strengths, and limitations of an integrated community-based control package targeting helminthiases, intestinal protozoa infections, and diarrhea in rural communities of CÃ´te dâ€™Ivoire. In the longer term, the study will allow determining the effect of the integrated control approach on infection patterns with parasitic worms and intestinal protozoa, diarrheal incidence, anthropometric measures, and hygiene-related knowledge, attitudes, practices, and beliefs. Â© Giovanna Raso, ClÃ©mence EssÃ©, Kouassi Dongo, Mamadou Ouattara, Fabien Zouzou, Eveline HÃ¼rlimann, Veronique A Koffi, Gaoussou Coulibaly, Virginie Mahan, Richard B Yapi, Siaka KonÃ©, Jean Tenena Coulibaly, Aboulaye MeÃ¯tÃ©, Marie-Claire GuÃ©hi-Kabran, Bassirou Bonfoh, EliÃ©zer Kouakou N'Goran, JÃ¼rg Utzinger.</t>
  </si>
  <si>
    <t>Nkemngo F.N.; Raissa L.W.G.; Nebangwa D.N.; Nkeng A.M.; Kengne A.; Mugenzi L.M.J.; Fotso-Toguem Y.G.; Wondji M.J.; Shey R.A.; Nguiffo-Nguete D.; Fru-Cho J.; Ndo C.; Njiokou F.; Webster J.P.; Wanji S.; Wondji C.S.</t>
  </si>
  <si>
    <t>Epidemiology of malaria, schistosomiasis, and geohelminthiasis amongst children 3-15 years of age during the dry season in Northern Cameroon</t>
  </si>
  <si>
    <t>Background The double burden of malaria and helminthiasis in children poses an obvious public health challenge, particularly in terms of anemia morbidity. While both diseases frequently geographically overlap, most studies focus on mono-infection and general prevalence surveys without molecular analysis. The current study investigated the epidemiological determinants of malaria, schistosomiasis, and geohelminthiasis transmission among children in the North Region of Cameroon. Methodology School and pre-school children aged 3-15 year-of-age were enrolled from three communities in March 2021 using a community cross-sectional design. Capillary-blood samples were obtained, and each was examined for malaria parasites using rapid-diagnostic-test (RDT), microscopy, and PCR while hemoglobin level was measured using a hemoglobinometer. Stool samples were analyzed for Schistosoma mansoni, S. guineensis, and soil-transmitted- helminthiasis (STH) infections using the Kato Katz method, and urine samples were assessed for the presence of S. haematobium eggs (including hybrids) using the standard urine filtration technique. Result A malaria prevalence of 56% (277/495) was recorded by PCR as opposed to 31.5% (156/ 495) by microscopy and 37.8% (186/495) by RDT. Similarly, schistosomiasis was observed at prevalence levels of up to 13.3% (66/495) overall [S. haematobium (8.7%); S. mansoni (3.8%); mixed Sh/Sm (0.6%); mixed Sh/Sm/Sg (0.2%). Both infections were higher in males and the 3-9 year-of-age groups. A high frequency of PCR reported P. falciparum monoinfection of 81.9% (227/277) and mixed P. falciparum/P. malariae infection of 17.3% (48/ 277) was observed. Malaria-helminths co-infections were observed at 13.1% (65/495) with marked variation between P. falciparum/S. haematobium (50.8%, 33/65); P. falciparum/S. mansoni (16.9%, 11/65) and P. falciparum/Ascaris (9.2%, 6/65) (Ï‡2 = 17.5, p = 0.00003). Anemia prevalence was 32.9% (163/495), categorically associated with P. falciparum (45.8%, 104/227), Pf/Sh (11.5%, 26/227), and Pf/Sm (3.9%, 9/227) polyparasitism. Conclusion Polyparasitism with malaria and helminth infections is common in school-aged children despite periodic long-lasting insecticide-treated nets (LLINs) distribution and regular schoolbased praziquantel (for schistosomiasis) and albendazole (for STH) campaigns. Co-existence of Plasmodium parasites and helminths infections notably Schistosoma species among children may concurrently lead to an increase in Plasmodium infection with an enhanced risk of anemia, highlighting the necessity of an integrated approach for disease control interventions. Â© 2023 Nkemngo et al. This is an open access article distributed under the terms of the Creative Commons Attribution License, which permits unrestricted use, distribution, and reproduction in any medium, provided the original author and source are credited.</t>
  </si>
  <si>
    <t>Solomon A.W.; Engels D.; Bailey R.L.; Blake I.M.; Brooker S.; Chen J.-X.; Chen J.-H.; Churcher T.S.; Drakeley C.J.; Edwards T.; Fenwick A.; French M.; Gabrielli A.F.; Grassly N.C.; Harding-Esch E.M.; Holland M.J.; Koukounari A.; Lammie P.J.; Leslie J.; Mabey D.C.; Rhajaoui M.; Secor W.E.; Stothard J.R.; Wei H.; Willingham A.L.; Zhou X.-N.; Peeling R.W.</t>
  </si>
  <si>
    <t>A diagnostics platform for the integrated mapping, monitoring, and surveillance of neglected tropical diseases: Rationale and target product profiles</t>
  </si>
  <si>
    <t>Balen J.; Raso G.; Li Y.-S.; Zhao Z.-Y.; Yuan L.-P.; Williams G.M.; Luo X.-S.; Shi M.-Z.; Yu X.-L.; Utzinger J.; McManus D.P.</t>
  </si>
  <si>
    <t>Risk factors for helminth infections in a rural and a peri-urban setting of the Dongting Lake area, People's Republic of China</t>
  </si>
  <si>
    <t>International Journal for Parasitology</t>
  </si>
  <si>
    <t>Schistosomiasis japonica and soil-transmitted helminthiasis are endemic parasitic diseases in the People's Republic of China (PR China). As very few studies have reported on the distribution and interaction of multiple species helminth infections, we carried out a comparative study of households in a rural village and a peri-urban setting in the Dongting Lake area of Hunan province in November and December 2006 to determine the extent of single and multiple species infections, the underlying risk factors for infection, and the relationships with clinical manifestations and self-reported morbidity. In each household, stool samples were collected and subjected to the Kato-Katz method for identifying Schistosoma japonicum, Ascaris lumbricoides, hookworm and Trichuris trichiura infections. Clinical examinations were performed and questionnaire surveys conducted at both household and individual subject levels. Complete parasitological, clinical and questionnaire data were obtained for 1,298 inhabitants of the two settings. The overall prevalences of single infections of S. japonicum, A. lumbricoides, hookworm and T. trichiura were 6.5%, 5.5%, 3.0% and 0.8%, respectively; the majority of the infections were of light intensity. We found significant negative associations between wealth and infections with S. japonicum and A. lumbricoides. Clinical manifestations of splenomegaly, hepatomegaly and anaemia were prevalent (9.0%, 3.7% and 10.9%, respectively), the latter two being significantly (P&lt;0.05) associated with schistosomiasis. Self-reported symptoms were more common among females but there was considerable under-reporting in both sexes when relying only on spontaneous recall. Our findings may guide the design and targeting of a more equitable, comprehensive and integrated parasitic disease control programme in Hunan province and in other areas of PR China. Â© 2011 Australian Society for Parasitology Inc.</t>
  </si>
  <si>
    <t>Fuller L.C.; Asiedu K.B.; Hay R.J.</t>
  </si>
  <si>
    <t>Integration of Management Strategies for Skin-Related Neglected Tropical Diseases</t>
  </si>
  <si>
    <t>Dermatologic Clinics</t>
  </si>
  <si>
    <t>The concept of skin neglected tropical diseases has been widely adopted into the policy and strategy of various organizations, governments, nongovernmental organizations, and health agencies. By pooling information and resources across different diseases, whose primary manifestations affect the skin, it is possible to deliver integrated surveillance and control programs and promote advocacy and reduction of disability and stigma. A further key part of the skin neglected tropical diseases program is the development and validation of training methods for front-line health workers. Networks that allow those involved in this work to share and compare expertise are being developed through various organizations. Â© 2020 Elsevier Inc.</t>
  </si>
  <si>
    <t>Grimes J.E.T.; Tadesse G.; Gardiner I.A.; Yard E.; Wuletaw Y.; Templeton M.R.; Harrison W.E.; Drake L.J.</t>
  </si>
  <si>
    <t>Sanitation, hookworm, anemia, stunting, and wasting in primary school children in southern Ethiopia: Baseline results from a study in 30 schools</t>
  </si>
  <si>
    <t>Background: Inadequate nutrition; neglected topical diseases; and insufficient water, sanitation, and hygiene (WASH) are interrelated problems in schools in low-income countries, but are not routinely tackled together. A recent three-year longitudinal study investigated integrated school health and nutrition approaches in 30 government primary schools in southern Ethiopia. Here, we report on baseline associations between sanitation, hookworm infection, anemia, stunting, and wasting. Methods: In each school, the Schistosoma mansoni, S. haematobium, and soil-transmitted helminth infection intensities; blood hemoglobin concentrations; heights; and weights of approximately 125 students were assessed. Of these 125 students, approximately 20 were randomly selected for student WASH surveys. Of these 20, approximately 15 were randomly selected for household sanitation observations. School WASH was also assessed through a combination of observations and questions to the headteacher. Mixed-effects logistic regression was used to compare household sanitation with hookworm infection (the other parasites being much less prevalent); and hookworm infection with anemia, stunting, and wasting. Findings: Blood, stool, and urine samples were provided by 3,729 children, and student WASH and household WASH surveys were conducted with 596 and 448 of these students, respectively. Hookworm, Ascaris lumbricoides, Trichuris trichiura, and S. mansoni infections had prevalences of 18%, 4.8%, 0.6%, and 0.3%, respectively, and no S. haematobium infections were found. Anemia, stunting, and wasting had prevalences of 23%, 28%, and 14%, respectively. No statistically significant associations were found between latrine absence or evidence of open defecation at home, and hookworm infection (adjusted odds ratio, OR = 1.28, 95% confidence interval, CI: 0.476â€“3.44; and adjusted OR = 1.21, 95% CI: 0.468â€“3.12; respectively); or between hookworm infection and anemia, stunting, or wasting (adjusted OR = 1.24, 95% CI: 0.988â€“1.57; adjusted OR = 0.992, 95% CI: 0.789â€“1.25; and adjusted OR = 0.969, 95% CI: 0.722â€“1.30; respectively). Conclusions: In this setting, no statistically significant associations were found between sanitation and hookworm; or between hookworm and anemia, stunting, or wasting. More evidence on best practices for integrated school health interventions will be gathered from the follow-up surveys in this study. Â© 2017 Grimes et al.</t>
  </si>
  <si>
    <t>Salim N.; Knopp S.; Lweno O.; Abdul U.; Mohamed A.; Schindler T.; Rothen J.; Masimba J.; Kwaba D.; Mohammed A.S.; Althaus F.; Abdulla S.; Tanner M.; Daubenberger C.; Genton B.</t>
  </si>
  <si>
    <t>Distribution and Risk Factors for Plasmodium and Helminth Co-infections: A Cross-Sectional Survey among Children in Bagamoyo District, Coastal Region of Tanzania</t>
  </si>
  <si>
    <t>Plasmodium and soil transmitted helminth infections (STH) are a major public health problem, particularly among children. There are conflicting findings on potential association between these two parasites. This study investigated the Plasmodium and helminth co-infections among children aged 2 months to 9 years living in Bagamoyo district, coastal region of Tanzania. A community-based cross-sectional survey was conducted among 1033 children. Stool, urine and blood samples were examined using a broad set of quality controlled diagnostic methods for common STH (Ascaris lumbricoides, hookworm, Strongyloides stercoralis, Enterobius vermicularis, Trichuris trichura), schistosoma species and Wuchereria bancrofti. Blood slides and malaria rapid diagnostic tests (mRDTs) were utilized for Plasmodium diagnosis. Out of 992 children analyzed, the prevalence of Plasmodium infection was 13% (130/992), helminth 28.5% (283/992); 5% (50/992) had co-infection with Plasmodium and helminth. The prevalence rate of Plasmodium, specific STH and co-infections increased significantly with age (p &lt; 0.001), with older children mostly affected except for S. stercoralis monoinfection and co-infections. Spatial variations of co-infection prevalence were observed between and within villages. There was a trend for STH infections to be associated with Plasmodium infection [OR adjusted for age group 1.4, 95% CI (1.0â€“2.1)], which was more marked for S. stercoralis (OR = 2.2, 95% CI (1.1â€“4.3). Age and not schooling were risk factors for Plasmodium and STH co-infection. The findings suggest that STH and Plasmodium infections tend to occur in the same children, with increasing prevalence of co-infection with age. This calls for an integrated approach such as using mass chemotherapy with dual effect (e.g., ivermectin) coupled with improved housing, sanitation and hygiene for the control of both parasitic infections. Â© 2015 Salim et al.</t>
  </si>
  <si>
    <t>Njenga S.M.; Kanyi H.M.; Arnold B.F.; Matendechero S.H.; Onsongo J.K.; Won K.Y.; Priest J.W.</t>
  </si>
  <si>
    <t>Integrated cross-sectional multiplex serosurveillance of IgG antibody responses to parasitic diseases and vaccines in coastal Kenya</t>
  </si>
  <si>
    <t>Accurate and cost-effective identification of areas where co-endemic infections occur would enable public health managers to identify opportunities for implementation of integrated control programs. Dried blood spots collected during cross-sectional lymphatic filariasis surveys in coastal Kenya were used for exploratory integrated detection of IgG antibodies against antigens from several parasitic infections (Wuchereria bancrofti, Schistosoma mansoni, Plasmodium spp., Ascaris lumbricoides, and Strongyloides stercoralis) as well as for detection of responses to immunizing agents used against vaccine-preventable diseases (VPDs) (measles, diphtheria, and tetanus) using a multiplex bead assay (MBA) platform. High heterogeneity was observed in antibody responses by pathogen and antigen across the sentinel sites. Antibody seroprevalence against filarial antigens were generally higher in Ndau Island (P &lt; 0.0001), which also had the highest prevalence of filarial antigenemia compared with other communities. Antibody responses to the Plasmodium species antigens circumsporozoite protein (CSP) and merozoite surface protein-1 (MSP-1)19 were higher in Kilifi and Kwale counties, with Jaribuni community showing higher overall mean seroprevalence (P &lt; 0.0001). Kimorigo community in Taita-Taveta County was the only area where antibody responses against S. mansoni Sm25 recombinant antigen were detected. Seroprevalence rates to Strongyloides antigen NIE ranged between 3% and 26%, and there was high heterogeneity in immune responses against an Ascaris antigen among the study communities. Differences were observed between communities in terms of seroprevalence to VPDs. Seroprotection to tetanus was generally lower in Kwale County than in other counties. This study has demonstrated that MBA holds promise for rapid integrated monitoring of trends of infections of public health importance in endemic areas. Copyright Â© 2020 by The American Society of Tropical Medicine and Hygiene</t>
  </si>
  <si>
    <t>Kim S.H.; Russell Stothard J.; Rinamalo M.; Rainima-Qaniuci M.; Talemaitoga N.; Kama M.; Rafai E.; Jang S.; Kim J.Y.; Oh Y.M.; Kim E.-M.; Hong S.-T.; Lowry J.H.; Verweij J.J.; Kelly-Hope L.A.; Choi M.-H.</t>
  </si>
  <si>
    <t>A first nation-wide assessment of soil-transmitted helminthiasis in fijian primary schools, and factors associated with the infection, using a lymphatic filariasis transmission assessment survey as surveillance platform</t>
  </si>
  <si>
    <t>Background Soil-transmitted helminthiasis (STH) is endemic in Fiji but its prevalence is not known and likely to have changed after a decade of mass drug administration (MDA) for lymphatic filari-asis (LF). By linking with LF transmission assessment surveys (LF-TAS), we undertook the first nation-wide assessment of STH in Fijian primary schools, as well as an analysis of factors associated with STH infections. Methodology/Principal findings A cross-sectional assessment for STH was conducted in all four Divisions of Fiji from 2014 to 2015. In the Western, Central, and Northern Divisions, schools were sub-sampled after LF-TAS, while, in the Eastern Division, schools were selected via simple random sampling. For the diagnosis of STH, stool samples were examined by coproscopy with a single Kato-Katz thick smear (KK) and the formol-ether-acetate concentration technique, except for the samples from the Eastern Division where only KK was used. Mean prevalence of any STH among class 1â€“2 students at the national level was 10.5% (95% CI: 6.9â€“15.5). Across the three Divisions via LF-TAS, the prevalence levels for ascariasis were 8.7% (95% CI: 4.3â€“ 16.6), hookworm 3.9% (95% CI: 2.3â€“6.6) and trichuriasis 0%. In the Eastern Division, asca-riasis prevalence was 13.3% (95% CI: 6.4â€“25.6), and hookworm 0.7% (95% CI: 0.2â€“2.5), with one case of trichuriasis. Among class 3â€“8 students, ascariasis prevalence was lower. Lower risk of any STH was associated with wearing shoes (adjusted OR 0.54, 95% CI: 0.32â€“0.90) and having piped water from the Fiji Water Authority at home (adjusted OR 0.48, 95% CI: 0.25â€“0.92). Conclusions After a decade of community-based LF-MDA, STH in school-age children in Fiji is now close to 10%, but localities of endemicity remain. Preventive chemotherapy should be maintained in areas with elevated STH prevalence alongside targeted delivery of integrated WASH interventions. LF-TAS has provided an opportunity to develop future public health surveillance platforms. Â© 2020 Kim et al.</t>
  </si>
  <si>
    <t>Dorkenoo A.M.; Bronzan R.N.; Ayena K.D.; Anthony G.; Agbo Y.M.; Sognikin K.S.E.; Dogbe K.S.; Amza A.; Sodahlon Y.; Mathieu E.</t>
  </si>
  <si>
    <t>Nationwide integrated mapping of three neglected tropical diseases in Togo: Countrywide implementation of a novel approach</t>
  </si>
  <si>
    <t>Objective To conduct a nationwide integrated neglected tropical disease (NTD) prevalence survey to define the need for public health interventions using an innovative mapping protocol. Methods Two villages were selected in every peripheral health unit in endemic districts: 29 districts for schistosomiasis and STH, 15 of them for trachoma. In each village, 15 children aged 6-9years at a randomly selected school were tested. An additional convenience sample of 35 children aged 1-5years underwent an eye examination for trachoma. This integrated mapping was followed by a 20-cluster trachoma survey in each district that surpassed the WHO-defined threshold of 10% prevalence of trachomatous inflammation-follicular (TF). Results A total of 1096 villages were surveyed in &lt;6weeks. The district prevalence of schistosomiasis ranged from 2 to 49% and of STH from 5 to 70%, with prevalence at the village level ranging from 0 to 100% for both diseases. Two districts passed the threshold of 10% for active trachoma, but the cluster survey indicated this was because of misclassification bias and that the real prevalence was &lt;1%. Conclusion Results of this mapping were used by the MoH and partners to plan integrated mass drug administration (MDA). Mass drug administration for trachoma was not implemented as no district passed the threshold requiring public health intervention. Â© 2012 Blackwell Publishing Ltd.</t>
  </si>
  <si>
    <t>Duguay C.; Mosha J.F.; Lukole E.; Mangalu D.; Thickstun C.; Mallya E.; Aziz T.; Feng C.; Protopopoff N.; Mosha F.; Manjurano A.; Krentel A.; Kulkarni M.A.</t>
  </si>
  <si>
    <t>Assessing risk factors for malaria and schistosomiasis among children in Misungwi, Tanzania, an area of co-endemicity: A mixed methods study</t>
  </si>
  <si>
    <t>PLOS Global Public Health</t>
  </si>
  <si>
    <t>Malaria and schistosomiasis are two major parasitic vector-borne diseases that are a particular threat to young children in Sub-Saharan Africa. In the present study, we investigated factors that are associated with malaria, schistosomiasis, and co-infection among school-aged children, using an explanatory sequential mixed-methods approach. A cross-sectional study was conducted in January 2022 in Misungwi, Tanzania, that sampled 1,122 children aged 5 to 14 years old for malaria and schistosomiasis infection. Mixed-effect logistic regression models were used to assess the association between infection prevalence or seroprevalence, and environmental determinants that create favorable conditions for vectors and parasites and social determinants that relate to disease exposure. Community mapping combined with direct field observations were conducted in August 2022 in three selected villages from the cross-sectional study to understand specific water use behaviors and to identify potential malaria mosquito larval breeding sites and freshwater snail habitat. The prevalence of malaria, seroprevalence of schistosomiasis, and co-infection in this study were 40.4%, 94.3%, and 38.1%, respectively. Individual-level factors emerged as the primary determinants driving the association with infection, with age (every one-year increase in age) and sex (boys vs girls) being statistically and positively associated with malaria, schistosomiasis, and co-infection (P&lt;0.05 for all). Community maps identified many unimproved water sources in all three villages that were used by humans, cattle, or both. We found that children primarily fetched water, and that unprotected wells were dedicated for drinking water whereas ponds were dedicated for other domestic uses and cattle. Although not identified in the community maps, we found hand pumps in all three villages were not in use because of unpleasant taste and high cost. This study improves our understanding of individual, social and environmental factors that are associated with malaria, schistosomiasis, and co-infection, which can inform potential entry points for integrated disease prevention and control. Â© 2023 Duguay et al.</t>
  </si>
  <si>
    <t>Brito M.; Paulo R.; Van-Dunem P.; Martins A.; Unnasch T.R.; Novak R.J.; Jacob B.; Stanton M.C.; Molyneux D.H.; Kelly-Hope L.A.</t>
  </si>
  <si>
    <t>Rapid integrated clinical survey to determine prevalence and co-distribution patterns of lymphatic filariasis and onchocerciasis in a Loa loa co-endemic area: The Angolan experience</t>
  </si>
  <si>
    <t>The Republic of Angola is a priority country for onchocerciasis and lymphatic filariasis (LF) elimination, however, the co-distribution of the filarial parasite Loa loa (loiasis) is a significant impediment, due to the risk of severe adverse events (SAEs) associated with ivermectin used in mass drug administration (MDA) campaigns. Angola has a high risk loiasis zone identified in Bengo Province where alternative interventions may need to be implemented; however, the presence and geographical overlap of the three filarial infections/diseases are not well defined. Therefore, this study conducted a rapid integrated filarial mapping survey based on readily identifiable clinical conditions of each disease in this risk zone to help determine prevalence and co-distribution patterns in a timely manner with limited resources. In total, 2007 individuals from 29 communities in five provincial municipalities were surveyed. Community prevalence estimates were determined by the rapid assessment procedure for loiasis (RAPLOA) and rapid epidemiological mapping of onchocerciasis (REMO) together with two questions on LF clinical manifestations (presence of lymphoedema, hydrocoele). Overall low levels of endemicity, with different overlapping distributions were found. Loiasis was found in 18 communities with a prevalence of 2.0% (31/1571), which contrasted to previous results defining the area as a high risk zone. Onchocerciasis prevalence was 5.3% (49/922) in eight communities, and LF prevalence was 0.4% for lymphoedema (8/2007) and 2.6% for hydrocoeles (20/761 males) in seven and 12 communities respectively. The clinical mapping survey method helped to highlight that all three filarial infections are present in this zone of Bengo Province. However, the significant difference in loiasis prevalence found between the past and this current survey suggests that further studies including serological and parasitological confirmation are required. This will help determine levels of infection and risk, understand the associations between clinical, serological and parasitological prevalence patterns, and better determine the most appropriate treatment strategies to reach onchocerciasis and LF elimination targets in the loiasis co-endemic areas. Our results also suggest that the utility of the earlier RAPLOA derived maps, based on surveys undertaken over a decade ago, are likely to be invalid given the extent of population movement and environmental change, particularly deforestation, and that fine scale micro-mapping is required to more precisely delineate the interventions required defined by these complex co-endemicities. Â© 2017</t>
  </si>
  <si>
    <t>Ella S.N.; Ogoussan K.; Gass K.; Hundley L.; Diggle P.J.; Johnson O.; Biamonte M.; Atsame J.</t>
  </si>
  <si>
    <t>An Integrated District Mapping Strategy for Loiasis to Enable Safe Mass Treatment for Onchocerciasis in Gabon</t>
  </si>
  <si>
    <t>The lack of a WHO-recommended strategy for onchocerciasis treatment with ivermectin in hypo-endemic areas co-endemic with loiasis is an impediment to global onchocerciasis elimination. New loiasis diagnostics (LoaScope; Loa antibody rapid test) and risk prediction tools may enable safe mass treatment decisions in co-endemic areas. In 2017-2018, an integrated mapping strategy for onchocerciasis, lymphatic filariasis (LF), and loiasis, aimed at enabling safe ivermectin treatment decisions, was piloted in Gabon. Three ivermectin-naÃ¯ve departments suspected to be hypoendemic were selected and up to 100 adults per village across 30 villages in each of the three departments underwent testing for indicators of onchocerciasis, LF, and loiasis. An additional 67 communities in five adjoining departments were tested for loiasis to extend the prevalence and intensity predictions and possibly expand the boundaries of areas deemed safe for ivermectin treatment. Integrated testing in the three departments revealed within-department heterogeneity for all the three diseases, highlighting the value of a mapping approach that relies on cluster-based sampling rather than sentinel sites. These results suggest that safe mass treatment of onchocerciasis may be possible at the subdepartment level, even in departments where loiasis is present. Beyond valuable epidemiologic data, the study generated insight into the performance of various diagnostics and the feasibility of an integrated mapping approach utilizing new diagnostic and modeling tools. Further research should explore how programs can combine these diagnostic and risk prediction tools into a feasible programmatic strategy to enable safe treatment decisions where loiasis and onchocerciasis are co-endemic. Â© 2022 American Society of Tropical Medicine and Hygiene. All rights reserved.</t>
  </si>
  <si>
    <t>Pelletreau S.; Nyaku M.; Dembele M.; Sarr B.; Budge P.; Ross R.; Mathieu E.</t>
  </si>
  <si>
    <t>The field-testing of a novel integrated mapping protocol for neglected tropical diseases</t>
  </si>
  <si>
    <t>Background: Vertical control and elimination programs focused on specific neglected tropical diseases (NTDs) can achieve notable success by reducing the prevalence and intensity of infection. However, many NTD-endemic countries have not been able to launch or scale-up programs because they lack the necessary baseline data for planning and advocacy. Each NTD program has its own mapping guidelines to collect missing data. Where geographic overlap among NTDs exists, an integrated mapping approach could result in significant resource savings. We developed and field-tested an innovative integrated NTD mapping protocol (Integrated Threshold Mapping (ITM) Methodology) for lymphatic filariasis (LF), trachoma, schistosomiasis and soil-transmitted helminths (STH). Methodology/Principal Findings: The protocol is designed to be resource-efficient, and its specific purpose is to determine whether a threshold to trigger public health interventions in an implementation unit has been attained. The protocol relies on World Health Organization (WHO) recommended indicators in the disease-specific age groups. For each disease, the sampling frame was the district, but for schistosomiasis, the sub-district rather than the ecological zone was used. We tested the protocol by comparing it to current WHO mapping methodologies for each of the targeted diseases in one district each in Mali and Senegal. Results were compared in terms of public health intervention, and feasibility, including cost. In this study, the ITM methodology reached the same conclusions as the WHO methodologies regarding the initiation of public health interventions for trachoma, LF and STH, but resulted in more targeted intervention recommendations for schistosomiasis. ITM was practical, feasible and demonstrated an overall cost saving compared with the standard, non-integrated, WHO methodologies. Conclusions/Significance: This integrated mapping tool could facilitate the implementation of much-needed programs in endemic countries.</t>
  </si>
  <si>
    <t>Dolo H.; Coulibaly Y.I.; Dembele B.; Guindo B.; Coulibaly S.Y.; Dicko I.; Doumbia S.S.; Dembele M.; Traore M.O.; Goita S.; Dolo M.; Soumaoro L.; Coulibaly M.E.; Diallo A.A.; Diarra D.; Zhang Y.; Colebunders R.; Nutman T.B.</t>
  </si>
  <si>
    <t>Integrated seroprevalence-based assessment of Wuchereria bancrofti and Onchocerca volvulus in two lymphatic filariasis evaluation units of Mali with the SD Bioline Onchocerciasis/LF IgG4 Rapid Test</t>
  </si>
  <si>
    <t>Background: Mali has become increasingly interested in the evaluation of transmission of both Wuchereria bancrofti and Onchocerca volvulus as prevalences of both infections move toward their respective elimination targets. The SD Bioline Onchocerciasis/LF IgG4 Rapid Test was used in 2 evaluation units (EU) to assess its performance as an integrated surveillance tool for elimination of lymphatic filariasis (LF) and onchocericiasis. Methodology/Principal findings: A cross sectional survey with SD Bioline Onchocerciasis/LF IgG4 Rapid Test was piggy-backed onto a transmission assessment survey (TAS) (using the immunochromatographic card test (ICT) Binax Filariasis Now test for filarial adult circulating antigen (CFA) detection) for LF in Mali among 6-7 year old children in 2016 as part of the TAS in two EUs namely Kadiolo-Kolondieba in the region of Sikasso and Bafoulabe -Kita-Oussoubidiagna-Yelimane in the region of Kayes. In the EU of Kadiolo- Kolondieba, of the 1,625 children tested, the overall prevalence of W. bancrofti CFA was 0.62% (10/1,625) [CI = 0.31-1.09]; while that of IgG4 to Wb123 was 0.19% (3/1,600) [CI = 0.04-0.50]. The number of positives tested with the two tests were statistically comparable (p = 0.09). In the EU of Bafoulabe-Kita-Oussoubidiagna-Yelimane, an overall prevalence of W. bancrofti CFA was 0% (0/1,700) and that of Wb123 IgG4 antibody was 0.06% (1/1,700), with no statistically significant difference between the two rates (p = 0.99). In the EU of Kadiolo- Kolondieba, the prevalence of Ov16-specific IgG4 was 0.19% (3/1,600) [CI = 0.04-0.50]. All 3 positives were in the previously O. volvulus-hyperendemic district of Kolondieba. In the EU of Bafoulabe-Kita-Oussoubidiagna-Yelimane, an overall prevalence of Ov16-specific IgG4 was 0.18% (3/1,700) [CI = 0.04-0.47]. These 3 Ov16 IgG4 positives were from previously O.volvulus-mesoendemic district of Kita. Conclusions/Significance: The SD Bioline Onchocerciasis/LF IgG4 Rapid test appears to be a good tool for integrated exposure measures of LF and onchocerciasis in co-endemic areas. Â© 2019, Public Library of Science. All rights reserved.</t>
  </si>
  <si>
    <t>Fiji</t>
  </si>
  <si>
    <t>to conduct the first nation-wide assessment of STH in Fijian primary schools and to analyze factors associated with STH infections, using lymphatic filariasis transmission assessment surveys (LF-TAS) as a surveillance platform</t>
  </si>
  <si>
    <t>STH is endemic in Fiji, but its prevalence was unknown and likely to have changed after a decade of mass drug administration (MDA) for lymphatic filariasis (LF). With the LF program potentially down-scaling due to declining prevalence, up-to-date epidemiologic information on STH was needed. The study also addressed the absence of nationally representative STH data at the program level, which hampered effective implementation and evaluation of interventions</t>
  </si>
  <si>
    <t xml:space="preserve">school based survey </t>
  </si>
  <si>
    <t>LF-TAS</t>
  </si>
  <si>
    <t>school children age 4 to 17</t>
  </si>
  <si>
    <t>Case ascertainment was based on laboratory diagnosis of STH through the examination of stool samples for helminth ova using KK smears and FEC techniques</t>
  </si>
  <si>
    <t>soil-transmitted helminthiasis (STH) and LF</t>
  </si>
  <si>
    <t xml:space="preserve">paper based data collection </t>
  </si>
  <si>
    <t>The study added STH diagnosis (stool sample collection and analysis) to the existing LF-TAS platform</t>
  </si>
  <si>
    <t xml:space="preserve"> adding stool sample collection to LF-TAS the conducting STH survey is feasible and efficient in settings with limited resources</t>
  </si>
  <si>
    <t xml:space="preserve">china </t>
  </si>
  <si>
    <t>to examine associations of single and multiple helminth species infections with behavioural, demographic, economic, environmental and social risk factors in two endemic settings of Hunan province in south PR China</t>
  </si>
  <si>
    <t>Very few studies had reported on the distribution and interaction of multiple species helminth infections in PR China. Most research had focused on single parasite infection and single disease risk factor analysis, with studies on multi-parasitism determinants and health effects mainly carried out in other settings, notably Africa, or in other Chinese provinces with different characteristics compared to Hunan province. There was a need for an improved understanding of the risk factors for multi-parasitism, a detailed appraisal of its extent, and a better knowledge of health effects to guide more accurate estimations of disease burden and novel, combined and integrated control strategies. The study areas in the Dongting Lake region were selected based on previous studies investigating the epidemiology of parasitic infections, including schistosomiasis, and ongoing collaboration with local anti-schistosomiasis control station personnel</t>
  </si>
  <si>
    <t>dentification of helminth eggs in stool samples using the Kato-Katz method</t>
  </si>
  <si>
    <t xml:space="preserve">Schistosomiasis japonica and soil-transmitted helminthiasis </t>
  </si>
  <si>
    <t xml:space="preserve">Paper base data collection </t>
  </si>
  <si>
    <t>Mali</t>
  </si>
  <si>
    <t>The primary aim of the survey was to assess the performance of the SD Bioline Onchocerciasis/LF IgG4 Rapid Test as an integrated surveillance tool for the elimination of lymphatic filariasis (LF) and onchocerciasis in two evaluation units (EUs) of Mali. The study also aimed to evaluate the transmission of both Wuchereria bancrofti and Onchocerca volvulus as their prevalences move toward elimination targets</t>
  </si>
  <si>
    <t>Mali was increasingly interested in evaluating the transmission of both LF and onchocerciasis as prevalences of both infections approached their respective elimination goals. There was a need for a reliable point of care diagnostic tool capable of detecting recent infection in children to determine the interruption of transmission, which is key to stopping mass drug administration (MDA). The study was piggy-backed onto a transmission assessment survey (TAS) for LF</t>
  </si>
  <si>
    <t xml:space="preserve">community based survey </t>
  </si>
  <si>
    <t>two stage cluster sampling (multistage cluster smapling)</t>
  </si>
  <si>
    <t>children age 6-7</t>
  </si>
  <si>
    <t>For W. bancrofti, case ascertainment was based on the detection of circulating filarial antigen (CFA) using the Binax Filariasis Now test and the presence of IgG4 antibodies to Wb123 using the rapid test. For O. volvulus, case ascertainment was based on the presence of IgG4 antibodies to Ov16 using the rapid tes</t>
  </si>
  <si>
    <t>Lymphatic filariasis (LF) and onchocerciasis</t>
  </si>
  <si>
    <t>The study piggy-backed the onchocerciasis seroprevalence assessment onto an existing LF transmission assessment survey (TAS)</t>
  </si>
  <si>
    <t>To identify a feasible strategy to jointly map for onchocerciasis, LF, and loiasis to allow programs to make an informed decision as to whether it is safe to administer ivermectin (IVM) through mass drug administration (MDA), or if a more targeted approach is needed</t>
  </si>
  <si>
    <t>Gabon</t>
  </si>
  <si>
    <t>There was no WHO-recommended strategy for onchocerciasis treatment with ivermectin in hypo-endemic areas co-endemic with loiasis, which is an impediment to global onchocerciasis elimination. Gabon is endemic for both onchocerciasis and Loa loa, and the endemicity of LF was unknown, making it a good setting to pilot an integrated mapping approach to enable safe IVM treatment decisions. Previous high loiasis prevalence in all departments of Gabon meant no prior IVM treatment, necessitating a strategy that accounts for varying SAE risks</t>
  </si>
  <si>
    <t>community based survey, Testing occurred at a central location in each community</t>
  </si>
  <si>
    <t>census</t>
  </si>
  <si>
    <t>Individuals age 10 and above</t>
  </si>
  <si>
    <t>• Loiasis: both the LoaScope (for presence and intensity of L. loa microfilaria) and a Loa antibody rapid test (for history of infection)
• onchocerciasis: the SD biplex rapid diagnostic test was used to detect antifilarial antibodies (Ov16)
• LF: both the SD biplex rapid diagnostic test (Wb123 antibodies) and the Alere™ filariasis test strip (FTS) (circulating filarial antigen)</t>
  </si>
  <si>
    <t xml:space="preserve"> Onchocerciasis, lymphatic filariasis (LF), and loiasis</t>
  </si>
  <si>
    <t xml:space="preserve">• The number of devices needed per team and human resources required were underestimated, both of which led to prolonged study timelines. </t>
  </si>
  <si>
    <t>Kolaczinski J.H.; Hanson K.; Robinson E.; Picon D.; Sabasio A.; Mpakateni M.; Lado M.; Moore S.; Petty N.; Brooker S.</t>
  </si>
  <si>
    <t>Integrated surveys of neglected tropical diseases in southern sudan: How much do they cost and can they be refined?</t>
  </si>
  <si>
    <t>Background: Increasing emphasis on integrated control of neglected tropical diseases (NTDs) requires identification of coendemic areas. Integrated surveys for lymphatic filariasis (LF), schistosomiasis and soil-transmitted helminth (STH) infection have been recommended for this purpose. Integrated survey designs inevitably involve balancing the costs of surveys against accuracy of classifying areas for treatment, so-called implementation units (IUs). This requires an understanding of the main cost drivers and of how operating procedures may affect both cost and accuracy of surveys. Here we report a detailed cost analysis of the first round of integrated NTD surveys in Southern Sudan. Methods and Findings: Financial and economic costs were estimated from financial expenditure records and interviews with survey staff using an ingredients approach. The main outcome was cost per IU surveyed. Uncertain variables were subjected to univariate sensitivity analysis and the effects of modifying standard operating procedures were explored. The average economic cost per IU surveyed was USD 40,206 or USD 9,573, depending on the size of the IU. The major cost drivers were two key categories of recurrent costs: i) survey consumables, and ii) personnel. Conclusion: The cost of integrated surveys in Southern Sudan could be reduced by surveying larger administrative areas for LF. If this approach was taken, the estimated economic cost of completing LF, schistosomiasis and STH mapping in Southern Sudan would amount to USD 1.6 million. The methodological detail and costing template provided here could be used to generate cost estimates in other settings and readily compare these to the present study, and may help budget for integrated and single NTDs surveys elsewhere. © 2010 Kolaczinski et al.</t>
  </si>
  <si>
    <t>To analyze the costs of the 2009 integrated NTD survey in Northern Bahr-el-Ghazal State, to identify the main cost drivers, and to estimate the resources required to expand surveys to the whole of Southern Sudan</t>
  </si>
  <si>
    <t>Increasing emphasis on integrated control of NTDs requires identification of co-endemic areas. Integrated surveys for lymphatic filariasis (LF), schistosomiasis, and soil-transmitted helminth (STH) infection have been recommended for this purpose. There was limited operational experience with integrated NTD surveys, and their design needed to balance cost against the precision and accuracy of classifying administrative areas for treatment needs. Southern Sudan possibly had the largest unmapped NTD burden in Sub-Saharan Africa, creating a great need for up-to-date data. In 2008, Southern Sudan developed a national strategy for integrated control of several NTDs, and generating data on their distribution was essential. The 2009 survey was the first round of integrated NTD surveys in Southern Sudan</t>
  </si>
  <si>
    <t>children age 6 - 16</t>
  </si>
  <si>
    <t>Lymphatic filariasis (LF), schistosomiasis, soil-transmitted helminth (STH) infection, and loiasi</t>
  </si>
  <si>
    <t>• Stool and urine samples were examined for schistosome and STH infection. 
• Adults were tested for LF using ICT</t>
  </si>
  <si>
    <t xml:space="preserve"> • financial costs : USD 182,067
• Economic costs: USD 201,030</t>
  </si>
  <si>
    <t>• Survey costs could be lowered if the standard operating procedure were modified. Testing for urinary schistosomiasis infection could, for example, be conducted only with Hemastix reagent sticks (Bayer Diagnostics, Basingstoke, UK), instead of the current procedure whereby all samples with blood in urine and a sub-sample of negatives were cross checked using urine filtration. By cutting out the cost of these and other supplies for urine filtration, the cost per implementation unit surveyed would have decreased by 2% 
• The cost of integrated surveys in could be reduced by surveying larger administrative areas (counties instead of payams) for LF
•  Conducting LF testing at the county level could reduce costs by approximately 25% without apparent risk of missing LF foc
• the major cost drivers to be two categories of
recurrent costs – laboratory consumables and personnel</t>
  </si>
  <si>
    <t>he primary aim of the study was to investigate factors associated with malaria, schistosomiasis, and co-infection among school-aged children in an area of co-endemicity. The goal was to understand population vulnerabilities and identify socio-ecological factors to inform potential entry points for integrated disease prevention and control</t>
  </si>
  <si>
    <t>Malaria and schistosomiasis are major parasitic vector-borne diseases that pose a particular threat to young children in Sub-Saharan Africa, and they are co-endemic in the Lake Victoria Zone in Tanzania. There was a limited body of evidence on the risk factors associated with malaria and schistosomiasis co-infection. This study was needed to improve the understanding of individual, social, and environmental factors associated with these infections in this specific context</t>
  </si>
  <si>
    <t xml:space="preserve">The study used an explanatory sequential mixed-methods approach. It involved a cross-sectional community-based survey conducted in January 2022, followed by community mapping combined with direct field observations </t>
  </si>
  <si>
    <t xml:space="preserve">two stage cluster sampling </t>
  </si>
  <si>
    <t>children age 5 - 14</t>
  </si>
  <si>
    <t>• Malaria cases were identified using malaria rapid diagnostic tests (mRDTs)
• Schistosomiasis exposure was assessed using  immunochromatographic (ICT) IgG-IgM rapid tests (sRDTs)</t>
  </si>
  <si>
    <t>malaria and schistosomiasis</t>
  </si>
  <si>
    <t>Electronic data collection using ODK software</t>
  </si>
  <si>
    <t>This study was nested in an ongoing four-arm, single blinded, parallel, cluster randomized
control trial assessing the efficacy of three dual active-ingredients LLIN for the control of
malaria.</t>
  </si>
  <si>
    <t>The primary aim was to develop and field-test a novel integrated NTD mapping protocol (Integrated Threshold Mapping (ITM) Methodology) to determine whether a threshold to trigger public health interventions has been attained for lymphatic filariasis (LF), trachoma, schistosomiasis, and soil-transmitted helminths (STH)</t>
  </si>
  <si>
    <t xml:space="preserve">Mali and Senegal </t>
  </si>
  <si>
    <t>Many NTD-endemic countries lack the necessary baseline data for planning and advocacy, hindering the launch or scaling-up of control and elimination programs. Traditional vertical programs are often costly, and an integrated mapping approach could result in significant resource savings. There was a need for feasible and practical protocols that Ministries of Health could implement, whose results would be accepted by WHO and drug donation programs. Furthermore, NTDs tend to geographically overlap, making an integrated approach logical for more efficient identification of populations needing treatmen</t>
  </si>
  <si>
    <t>The study involved field-testing the ITM methodology by comparing it to current WHO mapping methodologies for LF, trachoma, schistosomiasis, and STH</t>
  </si>
  <si>
    <t>The ITM methodology used a combination of random and targeted sampling</t>
  </si>
  <si>
    <t xml:space="preserve">commuity based survey </t>
  </si>
  <si>
    <t>• In Mali, the total cost for the WHO methodology was $10,039, and for the ITM methodology was $6,968.
• In Senegal, the total cost for the WHO methodology was $10,372, and for the ITM methodology was $8,442</t>
  </si>
  <si>
    <t>The ITM methodology resulted in a 31% overall cost saving in Mali and a 19% overall cost saving in Senegal compared to the standard, non-integrated WHO methodologies</t>
  </si>
  <si>
    <t>• 1-9 years and ≥15 years for trachoma
• ≥15 years for LF
•  6-9 years and 5-14 years for schistosomiasis
• 6-9 years and 5-14 years for STH</t>
  </si>
  <si>
    <t>• clinical examination for trachoma (TF and TT) 
• laboratory testing for LF (ICT test), schistosomiasis (S. haematobium - urine reagent strips, sometimes filtration; S. mansoni - Kato-Katz), and STH (Kato-Katz method</t>
  </si>
  <si>
    <t xml:space="preserve">• In Banamba, Mali, the ITM methodology surveyed 1,898 persons,  and the  WHO methodology surveyed 4,479 
• In Diourbel, Senegal, the ITM methodology surveyed 2,734 persons and the WHO methodology surveyed 4,614 persons
</t>
  </si>
  <si>
    <t>Lymphatic filariasis (LF), trachoma, schistosomiasis (Schistosoma haematobium and Schistosoma mansoni), and soil-transmitted helminths (STH)</t>
  </si>
  <si>
    <t xml:space="preserve">• Initially, there was reluctance from team members from different NTD programs to work as one integrated team because it was a new concept, but this hesitancy diminished during the survey
• Balancing epidemiologic rigor with field practicality was a key consideration in developing the ITM methodology, particularly given the use of convenience sampling
</t>
  </si>
  <si>
    <t>Angola</t>
  </si>
  <si>
    <t>The aim of this study was to support the national LF Programme and determine the presence and co-distributions of onchocerciasis and LF in an area with a high risk of Loa loa severe adverse events (SAEs)</t>
  </si>
  <si>
    <t>Angola is a priority country for onchocerciasis and LF elimination, but the co-distribution of Loa loa complicates mass drug administration (MDA) with ivermectin due to the risk of SAEs. A previously identified high-risk Loa loa zone in Bengo Province needed updated information on the presence and geographical overlap of these three filarial infections. Previous RAPLOA surveys suggested a high Loa loa prevalence, but the current LF prevalence was unknown</t>
  </si>
  <si>
    <t xml:space="preserve">Individuals age 15 and above </t>
  </si>
  <si>
    <t>Lymphatic filariasis (LF), onchocerciasis, and loiasis</t>
  </si>
  <si>
    <t xml:space="preserve">Paper based data collation </t>
  </si>
  <si>
    <t>• Loiasis: Self-reported history of eye worm, confirmed by a picture of the Loa loa adult worm, and with the most recent episode lasting between 1 and 7 days (restricted definition). 
• Onchocerciasis: Clinical diagnosis based on the presence of palpable subcutaneous worm nodules felt by trained research assistants.
• Lymphatic filariasis: Clinical diagnosis based on the presence of limb lymphoedema or hydrocoele, recorded and verified by a local medical officer.</t>
  </si>
  <si>
    <t>To conduct a nationwide integrated neglected tropical disease (NTD) prevalence survey to define the need for public health interventions using an innovative mapping protocol</t>
  </si>
  <si>
    <t xml:space="preserve"> The survey was needed because reliable current data on the prevalence of schistosomiasis, STH, and trachoma in Togo were largely unavailable, except for a 1996 countrywide mapping of schistosomiasis. The Ministry of Health (MoH) aimed to scale up integrated implementation of NTD control and elimination programmes with preventive chemotherapy (PCT). The survey built upon a successfully piloted integrated mapping strategy in the Binah district in 2007</t>
  </si>
  <si>
    <t>2009 and 2011</t>
  </si>
  <si>
    <t xml:space="preserve">community based and school based survey </t>
  </si>
  <si>
    <t xml:space="preserve">cluster sampling </t>
  </si>
  <si>
    <t>• children aged 1–9 years and women aged &gt;15 years for trachoma
• 6–9 years for schistosomiasis and STH</t>
  </si>
  <si>
    <t>• Schistosomiasis: A positive urine dipstick for microhaematuria (indicator of Schistosoma haematobium) and/or a positive Kato-Katz stool result (for Schistosoma mansoni) 
• STH: Presence of eggs in stool using the Kato-Katz method.
• Trachoma: Clinical examination for signs of trachoma using the WHO ‘Simplified Grading Scheme for Trachoma’</t>
  </si>
  <si>
    <t>A new, integrated mapping methodology was developed by CDC. The protocol involved selecting two villages per PHU and testing a subset of children for all three diseases simultaneously</t>
  </si>
  <si>
    <t>The average cost of the survey per district for 2–3 NTDs was $5506. The main cost components were per diem pay (41%), transport costs (35%), supplies for testing and data collection (14%), and training (6%)</t>
  </si>
  <si>
    <t>Burkina Faso</t>
  </si>
  <si>
    <t>to identify whether combined survey designs based on sentinel sites are useful monitoring and evaluation (M&amp;E) tools for the assessment of integrated schistosomiasis and active trachoma control programmes</t>
  </si>
  <si>
    <t>Integrated control programmes aimed at tackling debilitating NTDs using preventative chemotherapy had recently been initiated, and the monitoring and evaluation of these integrated programs presented particular challenges. There was little evidence on the feasibility of integrated survey designs. Burkina Faso was selected as one of the first country programs for implementation of integrated NTD control. At the time the surveys were planned, integrated assessments of schistosomiasis and trachoma as well as their co-infections using sentinel sites were made the main focus of these efforts</t>
  </si>
  <si>
    <t xml:space="preserve"> Random sampling</t>
  </si>
  <si>
    <t>children age 7 -11</t>
  </si>
  <si>
    <t>• Schistosoma haematobium infection: Diagnosed by detecting eggs in urine using the filtration method. The intensity was expressed as the number of eggs per 10 mL of urine.
• Trachoma: A case was defined by the presence of Trachomatous inflammation-Follicular (TF) and/or Trachomatous inflammation-Intense (TI) in either eye, graded by ophthalmologists and an ophthalmic nurse according to the WHO simplified grading system</t>
  </si>
  <si>
    <t>schistosomiasis  and trachoma</t>
  </si>
  <si>
    <t>• The school based survey  approach can  undereste  trachoma prevalence in the community, not capturing the age-profile of trachoma infection, and the potential for missing a significant proportion of infections and signs due to incomplete school attendance (approximately 63% in primary schools in Burkina Faso)</t>
  </si>
  <si>
    <t>King J.D.; Eigege A.; Richards Jr. F.; Jip N.; Umaru J.; Deming M.; Miri E.; McFarland D.; Emerson P.M.</t>
  </si>
  <si>
    <t>Integrating NTD mapping protocols: Can surveys for trachoma and urinary schistosomiasis be done simultaneously?</t>
  </si>
  <si>
    <t>We determined whether the school-based "disease mapping" methodology used to assess urinary schistosomiasis (SCH) is useful for determining trachoma interventions and whether the district-based approach recommended for trachoma is useful for SCH control programs. We conducted two separate integrated surveys in eight districts of central Nigeria: school based and district based. A total of 17,189 children were examined for trachoma and 16,238 children were examined for hematuria from 363 schools and 2,149 households. School surveys identified 67 communities warranting praziquantel drug treatment of SCH and 142 trachoma-endemic communities warranting trachoma control activities. In district-level estimates, we identified 24 communities for praziquantel treatment and 0 for trachoma intervention. Integrating trachoma into SCH school-based surveys, and SCH into trachoma surveys, was quick and easy, but in this setting, school-based surveys were more useful for identifying communities where intervention is warranted. Copyright © 2009 by The American Society of Tropical Medicine and Hygiene.</t>
  </si>
  <si>
    <t>The primary aims of the study were to assess the feasibility of integrating the survey methodologies advocated by the WHO for trachoma and urinary schistosomiasis (SCH) and to determine whether these integrated methodologies would yield similar findings resulting in similar programmatic decisions</t>
  </si>
  <si>
    <t>The study was conducted in the context of increasing scope and scale of control programs for Neglected Tropical Diseases (NTDs), while resources for these programs lag behind those for malaria, HIV/AIDs, and tuberculosis. Integration of NTD programs has been aggressively promoted as a way to decrease costs and simultaneously increase intervention coverage. The argument for integration is based on the co-endemicity of NTDs and similar control activities like mass drug administration (MDA). However, there was little empiric evidence that integrating previously vertical NTD programs is actually feasible and/or results in cost saving. An ongoing integration of NTD programs in Nigeria aimed to test if integration could reduce fixed costs while benefiting more people. Mapping disease prevalence was identified as one area for integrated program implementation</t>
  </si>
  <si>
    <t>Community based and School based surev</t>
  </si>
  <si>
    <t>multi-stage cluster sampling</t>
  </si>
  <si>
    <t>• Trachoma  = 17189
• Urinary Schistosomiasis = 16238</t>
  </si>
  <si>
    <t>2006 or 2007</t>
  </si>
  <si>
    <t>• Trachoma: Clinical diagnosis using the WHO Simplified Grading System. Examiners recorded the presence or absence of all trachoma grades in both eyes using a ×2.5 binocular loupe
• Urinary Schistosomiasis (SCH): Rapid reagent strip test (Uripath) was used to detect hematuria (blood in urine)</t>
  </si>
  <si>
    <t>• School-based surveys: Children &lt; 10 years of age were examined for trachoma, and children 10–14 years of age provided urine samples for SCH assessment.
• District-based surveys: All ages were examined for trachoma, and children 6–15 years of age provided urine samples for SCH assessment</t>
  </si>
  <si>
    <t>Trachoma and urinary schistosomiasis</t>
  </si>
  <si>
    <t>The study involved including SCH assessment within the standard district-level mapping design for trachoma and, conversely, including trachoma assessment within standard school-level mapping practices for SCH. This directly tested the feasibility and utility of using one disease's mapping protocol to collect data on another</t>
  </si>
  <si>
    <t>• The practicality of using school surveys for community-level prevalence estimates relies on the assumption that school children represent the true prevalence in the surrounding community, which may be limited by school attendance rates and potential sex bias in attendance</t>
  </si>
  <si>
    <t>•  school-based surveys that included trachoma assessment were more useful for identifying communities where intervention is warranted for both trachoma and SCH compared to district-based surveys
• Applying community-level SCH intervention thresholds to these district-level estimates would have missed many eligible communities</t>
  </si>
  <si>
    <t>Zanzibar</t>
  </si>
  <si>
    <t>The aim of the study was to determine the local importance and occurrence of urinary schistosomiasis, malaria, and intestinal infections with soil-transmitted helminths (STH) among pre-school children (aged &lt;6 years) and their mothers in rural areas of Unguja Island, Zanzibar</t>
  </si>
  <si>
    <t>The survey was conducted because the ongoing helminth-control initiative in Zanzibar, ‘Kick-out-Kichocho’, primarily targeted school-aged children and did not specifically include pre-school children. This left a gap in understanding the burden of urinary schistosomiasis, STH, malaria, anaemia, and growth retardation in this younger age group. The survey aimed to assess the importance of these conditions in pre-school children</t>
  </si>
  <si>
    <t xml:space="preserve"> convenience sampling</t>
  </si>
  <si>
    <t>children age less than 6</t>
  </si>
  <si>
    <t>• Urinary schistosomiasis: Detection of Schistosoma haematobium eggs in urine samples using membrane filtration and micro-haematuria detected using urine-reagent strips
• Soil-transmitted helminthiases: Detection of eggs in stool samples using Kato–Katz smears
• Malaria: Microscopy of Giemsa-stained blood smears and OptiMAL rapid diagnostic tests to detect Plasmodium antigens</t>
  </si>
  <si>
    <t xml:space="preserve">152 pre-school children and 113 mothers </t>
  </si>
  <si>
    <t>Urinary schistosomiasis, soil-transmitted helminthiases  and malaria</t>
  </si>
  <si>
    <t xml:space="preserve">paper based daya collection </t>
  </si>
  <si>
    <t>Emerson P.M.; Ngondi J.; Biru E.; Graves P.M.; Ejigsemahu Y.; Gebre T.; Endeshaw T.; Genet A.; Mosher A.W.; Zerihum M.; Messele A.; Richards Jr. F.O.</t>
  </si>
  <si>
    <t>Integrating an NTD with one of "the big three" Combined malaria and trachoma survery in Amhara region of Ethiopia</t>
  </si>
  <si>
    <t>Background: Amhara Regional State of Ethiopia has a population of approximately 19.6 million, is prone to unstable and epidemic malaria, and is severely affected by trachoma. An integrated malaria and trachoma control program is being implemented by the Regional Health Bureau. To provide baseline data, a survey was conducted during December 2006 to estimate malaria parasite prevalence, malaria indicators, prevalence of trachoma, and trachoma risk factors in households and people of all ages in each of the ten zones of the state, excluding three urban centers (0.4% of the population). Methodology/Principal Findings: The study was designed to provide prevalence estimates at zone and state levels. Using multi-stage cluster random sampling, 16 clusters of 25 households were randomly selected in each of the ten zones. Household heads were interviewed for malaria indicators and trachoma risk factors (N=4,101). All people were examined for trachoma signs (N=17,242), and those in even-numbered households provided blood films for malaria parasite detection (N=7,745); both thick and thin blood films were read. Zonal malaria parasite prevalence ranged from 2.4% to 6.1%, with the overall state-wide prevalence being 4.6% (95% confidence interval (CI): 3.8%-5.6%). The Plasmodium falciparum: Plasmodium vivax ratio ranged from 0.9-2.1 with an overall regional ratio of 1.2. A total of 14.8% of households reported indoor residual spraying in the past year, 34.7% had at least one mosquito net, and 16.1% had one or more long-lasting insecticidal net. Zonal trachoma prevalence (trachomatous inflammation follicular [WHO grade TF] in children aged 1-9 years) ranged from 12.6% to 60.1%, with the overall state-wide prevalence being 32.7% (95% CI: 29.2%-36.5%). State-wide prevalence of trachomatous trichiasis (TT) in persons aged over fifteen was 6.2% (95% CI: 5.3-7.4), and 0.3% (95% CI: 0.2-0.5) in children aged 0-14 years. Overall, an estimated 643,904 persons (lower bound 419,274, upper bound 975,635) have TT and require immediate corrective surgery. Conclusions/Significance: The results provide extensive baseline data to guide planning, implementation, and evaluation of the integrated malaria and trachoma control program in Amhara. The success of the integrated survey is the first step towards demonstration that control of priority neglected tropical diseases can be integrated with one of the "big three" killer diseases. © 2008 Emerson et al.</t>
  </si>
  <si>
    <t>To provide baseline data to guide the planning, implementation, and evaluation of the integrated malaria and trachoma control program in the Amhara Regional State of Ethiopia. The survey aimed to estimate malaria parasite prevalence, malaria indicators, prevalence of trachoma, and trachoma risk factors at zonal and state levels5</t>
  </si>
  <si>
    <t>The Amhara Regional State is burdened by both unstable and epidemic malaria and is severely affected by trachoma. The Regional Health Bureau was implementing an integrated malaria and trachoma control program and required baseline data. There was also a growing recognition of the potential for integrating large single disease programs, including integrating NTD programs with those targeting the "big three" killer diseases (HIV/AIDS, tuberculosis, and malaria)</t>
  </si>
  <si>
    <t>Multi-stage cluster random sampling</t>
  </si>
  <si>
    <t>•Trachoma: 17242
• Malaria: 7745</t>
  </si>
  <si>
    <t>• Malaria cases were identified by the detection of malaria parasites in blood films (both thick and thin) examined by microscopy
• Trachoma cases were identified through clinical examination by Integrated Eye Care Workers (IECW) experienced in using the WHO simplified grading system</t>
  </si>
  <si>
    <t>Trachoma and Malaria</t>
  </si>
  <si>
    <t>The survey used a modified Malaria Indicator Survey Household Questionnaire that included risk factors for trachoma</t>
  </si>
  <si>
    <t>• data for both diseases could be obtained for the cost of conducting one disease survey with an incremental addition of one person per field team</t>
  </si>
  <si>
    <t>To evaluate the serological status of Onchocerca volvulus (OV) using a transmission assessment survey (TAS-1) that was simultaneously used to assess the status of lymphatic filariasis (LF) in three co-endemic districts</t>
  </si>
  <si>
    <t xml:space="preserve"> LF and OV are neglected tropical diseases targeted for elimination in Ethiopia. The survey was needed to assess the impact of ongoing MDA and determine if the criteria for stopping MDA for either or both diseases had been met in the co-endemic Gambella region. Previous interventions included annual then twice-yearly ivermectin for OV starting in 2004, and annual albendazole for LF added in 2009. Impact assessments had been done previously, indicating a need for further rounds of treatment. Integrating the OV assessment into the LF TAS was explored for efficiency in co-endemic areas</t>
  </si>
  <si>
    <t xml:space="preserve">• LF: Circulating filarial antigen (CFA) was detected using the Alere Filariasis Test Strip (FTS) 
• OV: Antibodies to Onchocerca volvulus 16 (Ov16) were detected using laboratory-based ELISA on dried blood spots (DBS) </t>
  </si>
  <si>
    <t>Lymphatic filariasis (LF) and Onchocerciasis (OV)</t>
  </si>
  <si>
    <t>An OV impact assessment was integrated 
into the standard WHO LF TAS protocol</t>
  </si>
  <si>
    <t>• The target age groups for TAS (6-7 years) and OV stop MDA studies (5-9 years) only partially overlap, potentially affecting the robustness of OV results in all circumstances
• TAS sample sizes are generally smaller than required for standalone OV serological studies to stop MDA, necessitating the combination of evaluation units in this case</t>
  </si>
  <si>
    <t>• The TAS could be tailored for results to match more readily with OV stop-MDA criteria. This could involve 1) expanding DBS/Ov16 testing to older children and/or 2) purposively sampling additional children in first-line villages in addition to the TAS sample.</t>
  </si>
  <si>
    <t>The objectives were to assess the impact of the mass drug administration (MDA) intervention for onchocerciasis and to test the feasibility of integrating the onchocerciasis survey with the lymphatic filariasis (LF) transmission assessment survey (TAS)</t>
  </si>
  <si>
    <t>The survey was conducted in 2017 after 11 rounds of mass treatment with ivermectin in Sierra Leone, where onchocerciasis is endemic in 14 of 16 districts with high baseline prevalence. The purpose was to assess the progress towards eliminating onchocerciasis in the country. Additionally, it aimed to evaluate the feasibility of integrating onchocerciasis surveys with LF TAS</t>
  </si>
  <si>
    <t>children aged 4-14</t>
  </si>
  <si>
    <t>• onchocerciasis:  laboratory testing using the Ov-16 RDT on finger-prick blood samples
• lymphatic filariasis (LF): Alere Filariasis Test Strips (FTS)</t>
  </si>
  <si>
    <t>lymphatic filariasis (LF) and Onchocerciasis</t>
  </si>
  <si>
    <t>paper based data collection</t>
  </si>
  <si>
    <t>• The LF TAS targets children aged 6-7 years (Grades 1 and 2), while onchocerciasis assessment recommends 5-9 year olds. To accommodate both, children in Grades 3 and 4 were also included for onchocerciasis testing in integrated districts, resulting in a wider age range (4-19 years) being tested, with a subsequent need to analyze a specific age group separately
• Community health workers were recruited locally to assist survey teams</t>
  </si>
  <si>
    <t>• The sampling strategy was not specifically designed for onchocerciasis impact assessment, which ideally targets first-line villages in each transmission zone. The use of the LF TAS school-based cluster survey might have underestimated the true prevalence by not specifically selecting these high-risk areas</t>
  </si>
  <si>
    <t>• there may be limitations to using the LF TAS sampling methodology for onchocerciasis impact assessment, such as the age range of children targeted and the selection of survey sites (not exclusively first-line villages)</t>
  </si>
  <si>
    <t>The onchocerciasis impact assessment in all 12 endemic districts utilized the same school-based cluster survey design and the LF TAS sampling strategy</t>
  </si>
  <si>
    <t>Timor-Leste</t>
  </si>
  <si>
    <t>to determine the baseline prevalence of some common skin infections in Timor-Leste</t>
  </si>
  <si>
    <t>Skin infections are a common public health problem in developing countries, but are rarely managed using a population-based approach. Recent data on skin infections in Timor-Leste were limited, with the last widespread survey occurring over 30 years prior. This survey was intended to provide up-to-date epidemiological information in a resource-constrained environment</t>
  </si>
  <si>
    <t xml:space="preserve">Community based survey </t>
  </si>
  <si>
    <t xml:space="preserve">Convenience sampling </t>
  </si>
  <si>
    <t xml:space="preserve"> Clinical diagnosis through visual examination by a multidisciplinary team using a standard protocol</t>
  </si>
  <si>
    <t xml:space="preserve">Community based  survey </t>
  </si>
  <si>
    <t>Leprosy, yaws, Scabies</t>
  </si>
  <si>
    <t>To determine the prevalence of intestinal parasites (soil-transmitted helminths, Schistosoma mansoni, and intestinal protozoa) among children aged 2–15 years to complement a large trachoma impact survey</t>
  </si>
  <si>
    <t>The survey was conducted to determine if environmental improvements promoted by a trachoma program (the SAFE strategy) had a collateral impact on intestinal parasites. This was in the context of an ongoing trachoma control program where the SAFE strategy had been implemented for at least 5 years. The integration of intestinal parasite assessment into trachoma impact surveys aimed to document the ancillary benefits of the F and E components of the SAFE strategy</t>
  </si>
  <si>
    <t>Children aged 2 - 15</t>
  </si>
  <si>
    <t>Case ascertainment for intestinal parasites was through laboratory diagnosis based on the microscopic examination of stool samples</t>
  </si>
  <si>
    <t xml:space="preserve">soil-transmitted helminths , Schistosoma mansoni, intestinal protozoa and Trachoma </t>
  </si>
  <si>
    <t>The study combined the assessment of intestinal parasites with surveys of trachoma. The household selection and child selection within households were conducted using the same methodology for both surveys</t>
  </si>
  <si>
    <t>The primary integration strategy was to overlay the intestinal parasite prevalence assessment onto an existing trachoma impact survey framework. The integration leveraged the existing infrastructure and logistical framework of the trachoma control program and its impact surveys</t>
  </si>
  <si>
    <t>The aim of this study was to assess and quantify the effect of an integrated control package that consists of preventive chemotherapy, community-led total sanitation, and health education on soil-transmitted helminthiasis, schistosomiasis, intestinal protozoa infection, and diarrhea in rural Côte d’Ivoire</t>
  </si>
  <si>
    <t>The global strategy emphasizes preventive chemotherapy for helminthiases, but reinfection is rapid without access to clean water, sanitation, and hygiene. Integrated approaches are seen as necessary to sustain the benefits of chemotherapy and progress toward interrupting transmission. There is evidence that unsafe sanitation, poor water quality, and inadequate hygiene contribute significantly to the global burden of disease, including helminthiases and diarrhea. Current control efforts were not sufficiently addressing these aspects</t>
  </si>
  <si>
    <t>2017-2018</t>
  </si>
  <si>
    <t>2014, 2016 and 2017</t>
  </si>
  <si>
    <t>Primarily 5 to 15 years, with inclusion of infants (12-24 months) and adolescents/adults (&gt;15 years)</t>
  </si>
  <si>
    <t>Soil-transmitted helminthiasis (specifically Ascaris lumbricoides, hookworm, and Trichuris trichiura), schistosomiasis (Schistosoma mansoni and Schistosoma haematobium), and intestinal protozoa infections (Giardia intestinalis, Entamoeba histolytica/E. dispar)</t>
  </si>
  <si>
    <t>Kato-Katz for STH and S. mansoni, urine filtration for S. haematobium, and SAF-ether concentration for intestinal protozoa</t>
  </si>
  <si>
    <t>to characterize the spatial distribution of exposure to multiple diseases in children in Northern Ghana by combining integrated serological surveys with geostatistical modeling and remote sensing data</t>
  </si>
  <si>
    <t>Ghana</t>
  </si>
  <si>
    <t>Cameroon</t>
  </si>
  <si>
    <t>The study was conducted as prevalence decreases in pre-elimination settings, making it increasingly challenging to identify the spatial distribution of remaining infections for targeted control measures. In Northern Ghana, trachoma elimination was achieved in 2018, and only isolated transmission was reported for other NTDs. New cost-effective approaches were needed to identify remaining infections and high-risk areas</t>
  </si>
  <si>
    <t>2015 - 2016</t>
  </si>
  <si>
    <t>children age 1-9</t>
  </si>
  <si>
    <t>Serological assays were used to detect antibody responses indicative of past exposure to pathogens</t>
  </si>
  <si>
    <t xml:space="preserve"> trachoma, lymphatic filariasis, onchocerciasis, strongyloidiasis, schistosomiasis, and yaws</t>
  </si>
  <si>
    <t xml:space="preserve">Electronic data collection using ODK </t>
  </si>
  <si>
    <t>The study utilized the trachoma surveillance survey platform. Thee study leveraged the existing two-stage cluster-sampling population-based survey design established for trachoma surveillance and added he collection and analysis of serological markers for multiple NTDs .</t>
  </si>
  <si>
    <t>A multiplex bead assay (MBA) was used to simultaneously measure immunoglobulin G antibody responses to multiple antigens indicative of past exposure to different NTDs and other pathogens from a single blood sample. This allowed for the simultaneous assessment of exposure to several diseases</t>
  </si>
  <si>
    <t>• The differing epidemiology and risk groups for various diseases included in the integrated survey (e.g., trachoma primarily affecting young children vs. onchocerciasis and schistosomiasis affecting school-aged children and adults more significantly) also pose a methodological challenge for integrated surveys targeting multiple diseases</t>
  </si>
  <si>
    <t>The primary aim of the study was to investigate the epidemiological determinants of malaria, schistosomiasis, and geohelminthiasis transmission among children in the North Region of Cameroon during the dry season</t>
  </si>
  <si>
    <t>while malaria and helminth infections frequently geographically overlap, most studies focus on mono-infection. Furthermore, there was limited data available on the prevalence and seasonal transmission of these diseases during the dry season in the Northern Region of Cameroon, compared to the rainy season. The study also aimed to assess the impact of polyparasitism on morbidity. Monitoring infection profiles in school-aged children (SAC) was deemed fundamental to evaluating the success of malaria control programs following the scale-up of national interventions</t>
  </si>
  <si>
    <t>children aged 3-15</t>
  </si>
  <si>
    <t>• Malaria: Laboratory diagnosis using RDT, microscopy, and PCR on blood samples.
• Schistosomiasis: Microscopic detection of eggs in stool (S. mansoni, S. guineensis) and urine (S. haematobium) samples. Hematuria was also determined by visual inspection and urine reagent strips for S. haematobium. Symptomatic and non-symptomatic cases were defined based on the presence of eggs and reported clinical signs.
• Geohelminthiasis (STH): Microscopic detection of eggs in stool samples using the Kato Katz method (Ascaris lumbricoides, hookworms, Trichuris trichiura)</t>
  </si>
  <si>
    <t>Malaria, schistosomiasis (Schistosoma haematobium, S. mansoni, S. guineensis), and geohelminthiasis (STH)</t>
  </si>
  <si>
    <t xml:space="preserve"> Collecting multiple sample types (blood, urine, stool) from each participant simultaneously allowed for the diagnosis of all three disease groups using appropriate diagnostic tests on each sample type during the same survey</t>
  </si>
  <si>
    <t>To identification of areas where co-endemic infections occur to enable public health managers to identify opportunities for implementation of integrated control programs</t>
  </si>
  <si>
    <t>The study was conducted because several major infectious diseases, including malaria and neglected tropical diseases (NTDs), are co-endemic in sub-Saharan Africa, particularly among resource-poor populations. There was a need for more integrated approaches to disease surveillance and control. The survey utilized samples collected during cross-sectional lymphatic filariasis (LF) surveys in coastal Kenya. The Kenyan Ministry of Health had also re-established annual mass drug administration (MDA) campaigns for LF elimination and needed a comprehensive epidemiological assessment of LF infection before restarting MDA</t>
  </si>
  <si>
    <t>LF sampling methods</t>
  </si>
  <si>
    <t xml:space="preserve">Individuals 2 years and above </t>
  </si>
  <si>
    <t xml:space="preserve">• LF, circulating filarial antigen (CFA) detection using ICT was also used
• Serological detection of IgG antibodies using the MBA for multiple pathogens and VPDs. </t>
  </si>
  <si>
    <t xml:space="preserve">Lymphatic filariasis (LF), Schistosomiasis (S.mansoni),  Soil-transmitted helminths (STH),  and  Malaria </t>
  </si>
  <si>
    <t xml:space="preserve"> The primary strategy was the use of a multiplex bead assay (MBA) platform, which allows for the simultaneous detection of antibodies against multiple antigens from different pathogens and vaccines using a small volume of blood. This eliminated the need for separate assays for each disease</t>
  </si>
  <si>
    <t xml:space="preserve">The study utilized DBS samples collected during existing LF surveys </t>
  </si>
  <si>
    <t xml:space="preserve">The study leveraged existing LF survey infrastructure and sample collection mechanisms. </t>
  </si>
  <si>
    <t>The study added assessment for LF antigenemia (ICT) and LF antibodies (Wb123) to the standard APOC onchocerciasis epidemiological evaluation which used skin snips and Ov16 antibodies.  The same participants provided samples for both LF and onchocerciasis testing</t>
  </si>
  <si>
    <t>to investigate the Plasmodium and helminth co-infections among children aged 2 months to 9 years living in the Bagamoyo district, coastal region of Tanzania</t>
  </si>
  <si>
    <t>The study was conducted because Plasmodium and STH infections are major public health problems, particularly among children, and there are conflicting findings on the potential association between these two parasites. Moreover, multiparasitism is common in developing countries like Tanzania, and there's an underestimation of the burden of co-infections and a lack of understanding of how these parasitic infections interact. The planning for prevention and control programs often focuses on single infections despite the occurrence of co-infections, highlighting the importance of investigating the epidemiology of these co-infections</t>
  </si>
  <si>
    <t xml:space="preserve">villages were purposely selected  and children were randomly selected </t>
  </si>
  <si>
    <t>children aged &lt;= 9</t>
  </si>
  <si>
    <t>• Malaria:Blood slides and malaria rapid diagnostic tests (mRDTs)
• Helminth infection:  identified through the examination of stool (Kato-Katz, adhesive tape slides, Baermann, FLOTAC), urine (dipstick for microhaematuria and urine filtration for S. haematobium eggs), and blood (ICT card for W. bancrofti antigen)</t>
  </si>
  <si>
    <t>Malaria,Soil-transmitted helminths (STH),  schistosomiasis (Schistosoma haematobium), and Lymphatic Filariasis</t>
  </si>
  <si>
    <t>Désir L.; Hamre K.E.S.; De Rochars V.M.B.; Lemoine J.F.; Telfort M.-A.; Noland G.S.</t>
  </si>
  <si>
    <t>Results of Integrated Transmission Assessment Surveys for Lymphatic Filariasis and Malaria in Haiti, 2017–2022</t>
  </si>
  <si>
    <t>Haiti is endemic for lymphatic filariasis (LF) and malaria, two mosquito-transmitted parasitic diseases targeted for elimination. The World Health Organization recommends a transmission assessment survey (TAS-1) to determine if LF prevalence is significantly beneath putative transmission thresholds (,2% antigen prevalence in Haiti, where Culex is the primary vector for Wuchereria bancrofti) to stop mass drug administration (MDA). Repeated TASs (TAS-2 and TAS-3) are recommended at 2–3-year intervals during post-treatment surveillance. From 2017 to 2022, The Carter Center assisted the Haitian Ministry of Public Health and Population in conducting 15 TASs in 11 evaluation units (EUs) encompassing 54 of the country’s 146 districts. Children 6–7 years old were assessed for circulating filarial antigen (CFA) by Filariasis Test Strip: n 5 5,239 in TAS-1; n 5 11,866 in TAS-2; and n 5 1,842 in TAS-3, of whom eight (0.15%), 20 (0.17%), and eight (0.43%) tested positive, respectively. The number of positive results in children was less than the threshold in each EU. When available, participants (n 5 16,663) were also tested for malaria by rapid diagnostic test, with 31 (0.19%) children testing positive for Plasmodium falciparum. Integrated TASs provided an efficient means to collect epidemiological data for LF and malaria in Haiti. Results indicated thresholds for stopping and maintaining the halt of MDA for LF have been achieved in all EUs, with the halt of MDA for 571,358 people in four districts and the first TAS-3 surveys conducted in Haiti. Investigations are needed to assess the potential of ongoing LF transmission, especially in areas where CFA-positive samples were detected in TAS-3. Copyright © 2024 The author(s)</t>
  </si>
  <si>
    <t>Kabongo M.M.; Linsuke S.; Baloji S.; Mukunda F.; Raquel I.L.; Stauber C.; Van Geertruyden J.-P.; Lutumba P.</t>
  </si>
  <si>
    <t>Schistosoma manson infection and its association with nutrition and health outcomes: A household survey in school-aged children living in Kasansa, Democratic Republic of the Congo</t>
  </si>
  <si>
    <t>Pan African Medical Journal</t>
  </si>
  <si>
    <t xml:space="preserve">                             Introduction: Schistosomiasis (SCH) is an important public health problem in developing countries and school-aged children are the most affected. This study explored health and nutritional status and their correlation with SCH in children attending primary school (3rd to 6th class) living in the area of Kasansa in the Democratic Republic of Congo. Methods: Across-sectional household survey was carried out in Kasansa health area in February 2011. Children whose parents reported to attend primary school (3                             rd                              to 6                             th                              class) were included. Socio-demographic characteristics, information on morbidity history and risk factor were collected using a semi-structured questionnaire. S. mansoni and malaria infection were assessed using the Kato-katz technique and rapid diagnostic test, respectively. Haemoglobin concentration was also performed using a portable HemoControl device. Bivariate and multiple logistic regressions were used to assess risk factors for S. mansoni. Results: A total of 197 school aged children participated in the study with a median age of 12 years and 53.8% of them were boys. The overall health status of the children was poor with very high prevalences of S. mansoni infection (89.3%), malaria infection (65.1%), anaemia (61.4%) and stunting (61.0%). Regular contact with river water was the most important risk factor (OR: 11.7; p&lt;0.001) related to SCH infection. A low haemoglobin concentration was significantly associated with a SCH infection (OR: 12.3; p=0.003) and egg load was associated with stunting (OR: 12.4; p=0.04). Children from farmers were more at risk for low school performance (OR: 5.3; p=0.03). Conclusion: High prevalence of Schistosoma mansoni and malaria infection was observed in the study population living in Kasansa area. Moreover, they presented a high burden of anaemia, chronic malnutrition and low school performance. An integrated disease control and management of these diseases and their consequences, endorsed by surveillance, is needed.                          © Madeleine Mbuyi Kabongo et al.</t>
  </si>
  <si>
    <t>To determine if lymphatic filariasis (LF) prevalence was significantly beneath transmission thresholds to stop mass drug administration (MDA) and to conduct post-treatment surveillance (PTS)</t>
  </si>
  <si>
    <t>Haiti is endemic for both LF and malaria, which are mosquito-transmitted parasitic diseases targeted for elimination. The World Health Organization (WHO) recommends transmission assessment surveys (TAS) to determine if LF prevalence is low enough to stop MDA and subsequent TASs for post-treatment surveillance. Previous MSPP surveys had integrated malaria testing with LF TASs, and this report describes the results of further integrated surveys</t>
  </si>
  <si>
    <t>2017 - 2022</t>
  </si>
  <si>
    <t>children age 6 - 7</t>
  </si>
  <si>
    <t>• LF: circulating filarial antigen (CFA) was assessed using the Filariasis Test Strip (FTS)
• Malaria was diagnosed using rapid diagnostic test (RDT)</t>
  </si>
  <si>
    <t xml:space="preserve">• LF = 18,947
•Malaria = 16,663 </t>
  </si>
  <si>
    <t>Lymphatic filariasis (LF) and Malaria</t>
  </si>
  <si>
    <t>Both LF and malaria testing (FTS and RDT) were performed on the same blood sample collected via finger prick from participating children</t>
  </si>
  <si>
    <t>The surveys followed the WHO procedures for LF TAS. Malaria testing was added to this established framework</t>
  </si>
  <si>
    <t xml:space="preserve"> to review available methods for population-based assessment of NTDs, develop target product profiles for tools to monitor infection burden, and consider how those tools would be used in the context of disease elimination programmes</t>
  </si>
  <si>
    <t>this article is based on the outcomes of a consultation held at the London School of Hygiene &amp; Tropical Medicine (LSHTM) in July 2010. The consultation brought together disease experts, laboratory and field scientists, authorities on diagnostics, control programme managers, mathematical modellers, and health economists to consider issues surrounding the integration of diagnostic systems. The article summarises the outcomes of this consultation, suggests target product profiles, lists immediate research priorities, and drafts a road map for future efforts</t>
  </si>
  <si>
    <t>trachoma, lymphatic filariasis, onchocerciasis, schistosomiasis, and soil-transmitted helminths</t>
  </si>
  <si>
    <t>The study aimed to explore the health and nutritional status of school-aged children and their correlation with Schistosoma mansoni (SCH) infection</t>
  </si>
  <si>
    <t>A recent study in the health zone of Kasansa showed a high prevalence of SCH infection in school-aged children, with prevalence up to 94% in some areas. However, that study did not assess the implications of this high burden on children's health status. The present study aimed to fill this gap and assess SCH-related morbidity in this hyper-endemic area</t>
  </si>
  <si>
    <t xml:space="preserve">randomly using a spinning bottle </t>
  </si>
  <si>
    <t>children aged 7-17</t>
  </si>
  <si>
    <t>• S. mansoni infection was identified through the presence of eggs in stool samples using the Kato-Katz technique
• Malaria infection was identified using a commercial rapid diagnostic test (RDT) on finger prick blood samples</t>
  </si>
  <si>
    <t>Schistosomiasis (S. mansoni ) and Malaria</t>
  </si>
  <si>
    <t>Inadequate nutrition, neglected tropical diseases, and insufficient water, sanitation, and hygiene (WASH) are interrelated problems in schools in low-income countries but are not routinely tackled together1 . There is increasing interest in using schools as a platform for providing various nutrition and health interventions, and combining these could lead to significant cost savings and overlapping health benefits4 .... This study was conducted as a collaboration to investigate the optimal integrated delivery of school feeding, WASH, and deworming interventions</t>
  </si>
  <si>
    <t>To report on baseline associations between sanitation, hookworm infection, anemia, stunting, and wasting in primary school children in southern Ethiopia</t>
  </si>
  <si>
    <t xml:space="preserve">school based  survey </t>
  </si>
  <si>
    <t>children age 5 - 18</t>
  </si>
  <si>
    <t>• STH (Hookworm, Ascaris lumbricoides, Trichuris trichiura): Detected by microscopic examination of stool samples using the Kato-Katz method. 
• S. mansoni infections: Detected by microscopic examination of stool samples using the Kato-Katz method. 
• S. haematobium infection: Diagnosed through filtration and microscopic examination of hematuria-positive urine samples</t>
  </si>
  <si>
    <t>Schistosoma (Schistosoma mansoni, and Schistosoma haematobium) and soil-transmitted helminths (hookworm, Ascaris lumbricoides, Trichuris trichiura)</t>
  </si>
  <si>
    <t xml:space="preserve"> The study was conducted in schools already receiving school feeding from the WFP, suggesting a leveraging of an existing program infrastructure. </t>
  </si>
  <si>
    <t>The recognition that Neglected Tropical Diseases (NTDs), many of which have significant skin manifestations (skin NTDs), affect the poorest and marginalized communities. These diseases, while treatable, have been historically ignored by research and effective interventions. Their is a  paradigm shift in medical policy towards pooling resources and coordinating efforts in tropical infectious diseases, making the integration of NTD programs into the public health agenda a priority. Furthermore, skin disease in general is a common cause of illness and significantly impacts individuals through disfigurement, itch, long-term health complications, stigma, and mental health issues</t>
  </si>
  <si>
    <t>Skin NTDs</t>
  </si>
  <si>
    <t xml:space="preserve">•  focusing on skin manifestations as a common entry point can facilitate integrated approaches for multiple NTDs that affect the skin
• The availability of consensus diagnostic criteria for skin NTDs without the need for point-of-care tests has also opened opportunities for combined mapping. The development of such criteria for scabies, onchocerciasis, and podoconiosis facilitates their simultaneous mapping based on clinical assessment
• the use of a simple syndromic method with an identification tool, such as the one developed by the WHO, can be integrated into mapping efforts. This tool focuses on major skin changes (ulcers, lumps, swollen limbs, and patches) and provides diagnostic flowcharts, making it possible for health workers with basic training to contribute to the identification of potential NTD cases during mapping exercises 
• </t>
  </si>
  <si>
    <t>to advocate for the integration of control activities for skin-related neglected tropical diseases (skin NTDs)</t>
  </si>
  <si>
    <t>Harding-Esch E.M.; Brady M.A.; Angeles C.A.C.; Fleming F.M.; Martin D.L.; McPherson S.; Hurtado H.M.; Nesemann J.M.; Nwobi B.C.; Scholte R.G.C.; Taleo F.; Talero S.L.; Solomon A.W.; SaboyÃ¡-DÃ­az M.I.</t>
  </si>
  <si>
    <t>Lessons from the Field: Integrated survey methodologies for neglected tropical diseases</t>
  </si>
  <si>
    <t>The 2021-2030 Neglected Tropical Diseases road map calls for intensified cross-cutting approaches. By moving away from vertical programming, the integration of platforms and intervention delivery aims to improve efficiency, cost-effectiveness and programme coverage. Drawing on the direct experiences of the authors, this article outlines key elements for successful integrated surveys, the challenges encountered, as well as future opportunities and threats to such surveys. There are multiple advantages. Careful planning should ensure that integration does not result in a process that is less efficient, more expensive or that generates data driving less reliable decisions than conducting multiple disease-specific surveys.  Â© 2020 World Health Organization.</t>
  </si>
  <si>
    <t>Arnold B.F.; Scobie H.M.; Priest J.W.; Lammie P.J.</t>
  </si>
  <si>
    <t>Integrated serologic surveillance of population immunity and disease transmission</t>
  </si>
  <si>
    <t>Emerging Infectious Diseases</t>
  </si>
  <si>
    <t>Antibodies are unique among biomarkers in their ability to identify persons with protective immunity to vaccine-preventable diseases and to measure past exposure to diverse pathogens. Most infectious disease surveillance maintains a single-disease focus, but broader testing of existing serologic surveys with multiplex antibody assays would create new opportunities for integrated surveillance. In this perspective, we highlight multiple areas for potential synergy where integrated surveillance could add more value to public health efforts than the current trend of independent disease monitoring through vertical programs. We describe innovations in laboratory and data science that should accelerate integration and identify remaining challenges with respect to specimen collection, testing, and analysis. Throughout, we illustrate how information generated through integrated surveillance platforms can create new opportunities to more quickly and precisely identify global health program gaps that range from undervaccination to emerging pathogens to multilayered health disparities that span diverse communicable diseases. Â© 2018, Centers for Disease Control and Prevention (CDC). All rights reserved.</t>
  </si>
  <si>
    <t>Midzi N.; Mtapuri-Zinyowera S.; Sangweme D.; Paul N.H.; Makware G.; Mapingure M.P.; Brouwer K.C.; Mudzori J.; Hlerema G.; Chadukura V.; Mutapi F.; Kumar N.; Mduluza T.</t>
  </si>
  <si>
    <t>Efficacy of integrated school based de-worming and prompt malaria treatment on helminths -Plasmodium falciparum co-infections: A 33 months follow up study</t>
  </si>
  <si>
    <t>BMC International Health and Human Rights</t>
  </si>
  <si>
    <t>Background: The geographical congruency in distribution of helminths and Plasmodium falciparum makes polyparasitism a common phenomenon in Sub Saharan Africa. The devastating effects of helminths-Plasmodium co-infections on primary school health have raised global interest for integrated control. However little is known on the feasibility, timing and efficacy of integrated helminths-Plasmodium control strategies. A study was conducted in Zimbabwe to evaluate the efficacy of repeated combined school based antihelminthic and prompt malaria treatment. Methods. A cohort of primary schoolchildren (5-17 years) received combined Praziquantel, albendazole treatment at baseline, and again during 6, 12 and 33 months follow up surveys and sustained prompt malaria treatment. Sustained prompt malaria treatment was carried out throughout the study period. Children's infection status with helminths, Plasmodium and helminths-Plasmodium co-infections was determined by parasitological examinations at baseline and at each treatment point. The prevalence of S. haematobium, S. mansoni, STH, malaria, helminths-Plasmodium co-infections and helminths infection intensities before and after treatment were analysed. Results: Longitudinal data showed that two rounds of combined Praziquantel and albendazole treatment for schistosomiasis and STHs at 6 monthly intervals and sustained prompt malaria treatment significantly reduced the overall prevalence of S. haematobium, S. mansoni, hookworms and P. falciparum infection in primary schoolchildren by 73.5%, 70.8%, 67.3% and 58.8% respectively (p &lt; 0.001, p &lt; 0.001, p &lt; 0.001, p &lt; 0.001 respectively). More importantly, the prevalence of STH + schistosomes, P. f + schistosomes, and P. f + STHs + schistosomes co-infections were reduced by 68.0%, 84.2%, and 90.7%, respectively. The absence of anti-helminthic treatment between the 12 mth and 33 mth follow-up surveys resulted in the sharp increase in STHs + schistosomes co-infection from 3.3% at 12 months follow up survey to 10.7%, slightly more than the baseline level (10.3%) while other co-infection combinations remained significantly low. The overall prevalence of heavy S. haematobium, S. mansoni and hookworms infection intensities were significantly reduced from: 17.9-22.4% to 2.6-5.1%, 1.6-3.3% to 0.0% and 0.0-0.7% to 0.0% respectively. Conclusion: Biannual Integrated school based antihelminthic and sustained prompt malaria treatment has a potential to reduce the burden of helminths-plasmodium co-infections in primary school children. In areas of stable malaria transmission, active case finding is recommended to track and treat asymptomatic malaria cases as these may sustain transmission in the community. Â© 2011 Midzi et al; licensee BioMed Central Ltd.</t>
  </si>
  <si>
    <t>Hopkins A.D.</t>
  </si>
  <si>
    <t>Challenges for the integration of mass drug administrations against multiple 'neglected tropical diseases'.</t>
  </si>
  <si>
    <t>Annals of tropical medicine and parasitology</t>
  </si>
  <si>
    <t>Simple and safe medications for some of the common, but often neglected, diseases that afflict the poor are not only available but are often donated. Other medications indicated for neglected diseases are extremely cheap and cost-effective. These drugs can be administered together and combined, when feasible, into rapid-intervention packages based on mass drug administrations. It is therefore logical to integrate mass drug administrations when possible. Integration is, however, not always as simple as it seems, and 'integration' means different things to different people. Drugs are needed at different frequencies for different lengths of time, sometimes for the whole population, sometimes only for children. Care has to be taken that parallel systems are not created that bypass primary healthcare. Much can be achieved, however, by sensible integration, whether it be in the mapping of diseases or the setting up of treatment platforms that tackle several diseases at once. As governments and international organizations seek to create policies for integration that include not only mass drug administration but also morbidity control, and as various partnerships develop for implementation, there is the possibility to scale up health interventions, which will have a very positive impact on the poorest communities globally. Nevertheless, integration should not be forced for the sake of policy. Where things fit well they should be developed, where not, coordination within the primary-healthcare system can produce an equally long-lasting impact.</t>
  </si>
  <si>
    <t>SaboyÃ¡-DÃ­az M.-I.; Castellanos L.G.; Morice A.; Ade M.P.; Rey-Benito G.; Cooley G.M.; Scobie H.M.; Wiegand R.E.; Coughlin M.M.; Martin D.L.</t>
  </si>
  <si>
    <t>Lessons learned from the implementation of integrated serosurveillance of communicable diseases in the Americas; [LiÃ§Ãµes aprendidas com a implementaÃ§Ã£o da vigilÃ¢ncia sorolÃ³gica integrada de doenÃ§as transmissÃ­veis nas AmÃ©ricas]; [EnseÃ±anzas obtenidas en la aplicaciÃ³n de la serovigilancia integrada de las enfermedades transmisibles en la RegiÃ³n de las AmÃ©ricas]</t>
  </si>
  <si>
    <t>Revista Panamericana de Salud Publica/Pan American Journal of Public Health</t>
  </si>
  <si>
    <t>Objective. Systematize the experience and identify challenges and lessons learned in the implementation of an initiative for integrated serosurveillance of communicable diseases using a multiplex bead assay in countries of the Americas. Methods. Documents produced in the initiative were compiled and reviewed. These included concept notes, internal working papers, regional meetings reports, and survey protocols from the three participating countries (Mexico, Paraguay, and Brazil) and two additional countries (Guyana and Guatemala) where serology for several communicable diseases was included in neglected tropical diseases surveys. Information was extracted and summarized to describe the experience and the most relevant challenges and lessons learned. Results. Implementing integrated serosurveys requires interprogrammatic and interdisciplinary work teams for the design of survey protocols to respond to key programmatic questions aligned to the needs of the countries. Valid laboratory results are critical and rely on the standardized installment and roll-out of laboratory techniques. Field teams require adequate training and supervision to properly implement survey procedures. The analysis and interpretation of serosurveys results should be antigen-specific, contextualizing the responses for each disease, and triangulated with programmatic and epidemiological data for making decisions tailored to specific population socioeconomic and ecologic contexts. Conclusions. Integrated serosurveillance as a complementary tool for functional epidemiological surveillance systems is feasible to use and key components should be considered: political engagement, technical engagement, and integrated planning. Aspects such as designing the protocol, selecting target populations and diseases, laboratory capacities, anticipating the capacities to analyze and interpret complex data, and how to use it are key. Â© 2023 Pan American Health Organization. All rights reserved.</t>
  </si>
  <si>
    <t>MitjÃ  O.; Marks M.; Bertran L.; Kollie K.; Argaw D.; Fahal A.H.; Fitzpatrick C.; Fuller L.C.; Garcia Izquierdo B.; Hay R.; Ishii N.; Johnson C.; Lazarus J.V.; Meka A.; Murdoch M.; Ohene S.-A.; Small P.; Steer A.; Tabah E.N.; Tiendrebeogo A.; Waller L.; Yotsu R.; Walker S.L.; Asiedu K.</t>
  </si>
  <si>
    <t>Integrated Control and Management of Neglected Tropical Skin Diseases</t>
  </si>
  <si>
    <t>Bustinduy A.L.; Parraga I.M.; Thomas C.L.; Mungai P.L.; Mutuku F.; Muchiri E.M.; Kitron U.; King C.H.</t>
  </si>
  <si>
    <t>Impact of polyparasitic infections on anemia and undernutrition among Kenyan children living in a schistosoma haematobium-endemic area</t>
  </si>
  <si>
    <t>We measured prevalence of Schistosoma haematobium, Wuchereria bancrofti, Plasmodium falciparum, hookworm, and other geohelminths among school-aged children in four endemic villages in Kwale County, Kenya and explored the relationship between multiparasite burden, undernutrition, and anemia. In 2009-2010 surveys, cross-sectional data were obtained for 2,030 children 5-18 years old. Infections were most prevalent for S. haematobium (25-62%), hookworm (11-28%), and falciparum malaria (8-24%). Over one-half of children were anemic, with high rates of acute and chronic malnutrition. Associations with infection status showed significant age and sex differences. For boys, young age, low socioeconomic standing (SES), S. haematobium, and/or malaria infections were associated with greater odds of anemia, wasting, and/or stunting; for girls, heavy S. haematobium infection and age were the significant cofactors for anemia, whereas low SES and older age were linked to stunting. The broad overlap of infection-related causes for anemia and malnutrition and the high frequency of polyparasitic infections suggest that there will be significant advantages to integrated parasite control in this area. Copyright Â© 2013 by The American Society of Tropical Medicine and Hygiene.</t>
  </si>
  <si>
    <t>Buyon L.; Slaven R.; Emerson P.M.; King J.; Debrah O.; Aboe A.; Ruiz-Tiben E.; Callahan E.K.</t>
  </si>
  <si>
    <t>Achieving the endgame: Integrated NTD case searches</t>
  </si>
  <si>
    <t>Trachoma and Guinea Worm Disease (GWD) are neglected tropical diseases (NTD) slated for elimination as a public health problem and eradication respectively by the World Health Organization. As these programs wind down, uncovering the last cases becomes an urgent priority. In 2010, Ghana Health Services, along with The Carter Center, Sightsavers, and other partners, conducted integrated case searches for both GWD and the last stage of trachoma disease, trachomatous trichiasis (TT), as well as providing surgical treatment for TT to meet elimination (and eradication targets). House to house case searches for both diseases were conducted and two case management strategies were explored: a centralized referral to services method and a Point of Care (POC) delivery method. 835 suspected TT cases were discovered in the centralized method, of which 554 accepted surgery. 482 suspected TT cases were discovered in the POC method and all TT cases accepted surgery. The cost per TT case examined was lower in the POC searches compared to the centralized searches ($19.97 in the POC searches and $20.85 in the centralized searches). Both strategies resulted in high surgical uptake for TT surgery, with average uptakes of 72.4% and 83.9% for the centralized and POC searches respectively. We present here that house to house case searches offering services at POC are feasible and a potential tool for elimination and eradication programs nearing their end. Â© 2018 Buyon et al. http://creativecommons.org/licenses/by/4.0/.</t>
  </si>
  <si>
    <t>Erismann S.; Knoblauch A.M.; Diagbouga S.; Odermatt P.; Gerold J.; Shrestha A.; Tarnagda G.; Savadogo B.; Schindler C.; Utzinger J.; CissÃ© G.</t>
  </si>
  <si>
    <t>Prevalence and risk factors of undernutrition among schoolchildren in the Plateau Central and Centre-Ouest regions of Burkina Faso</t>
  </si>
  <si>
    <t>Infectious Diseases of Poverty</t>
  </si>
  <si>
    <t>Background: Multiple factors determine children's nutritional status, including energy and nutrient intake, recurrent infectious diseases, access (or lack thereof) to clean water and improved sanitation, and hygiene practices, among others. The "Vegetables go to School: improving nutrition through agricultural diversification" (VgtS) project implements an integrated school garden programme in five countries, including Burkina Faso. The aim of this study was to determine the prevalence of undernutrition and its risk factors among schoolchildren in Burkina Faso before the start of the project. Methods: In February 2015, a cross-sectional survey was carried out among 455 randomly selected children, aged 8-14 years, in eight schools in the Plateau Central and Centre-Ouest regions of Burkina Faso. Nutritional status was determined by anthropometric assessment. Helminth and intestinal protozoa infections were assessed using the Kato-Katz and a formalin-ether concentration method. A urine filtration technique was used to identify Schistosoma haematobium eggs. Prevalence of anaemia was determined by measuring haemoglobin levels in finger-prick blood samples. Questionnaires were administered to children to determine their knowledge of nutrition and health and their related attitudes and practices (KAP). Questionnaires were also administered to the children's caregivers to identify basic household socio-demographic and economic characteristics, and water, sanitation and hygiene (WASH) conditions. To determine the factors associated with schoolchildren's nutritional status, mixed logistic regression models were used. Differences and associations were considered statistically significant if P-values were below 0.05. Results: Complete datasets were available for 385 children. The prevalence of undernutrition, stunting and thinness were 35.1%, 29.4% and 11.2%, respectively. The multivariable analysis revealed that undernutrition was associated with older age (i.e. 12-14 years compared to &lt;12 years; adjusted odds ratio (aOR) = 3.45, 95% confidence interval (CI) 2.12-5.62, P &lt; 0.001), multiple pathogenic parasitic infections (aOR = 1.87, 95% CI 1.02-3.43, P = 0.044) and with moderate and severe anaemia in children (aOR = 2.52, 95% CI 1.25-5.08, P = 0.010). Conclusions: We found high prevalence of undernutrition among the children surveyed in the two study regions of Burkina Faso. We further observed that undernutrition, anaemia and parasitic infections were strongly associated. In view of these findings, concerted efforts are needed to address undernutrition and associated risk factors among school-aged children. As part of the VgtS project, WASH, health education and nutritional interventions will be implemented with the goal to improve children's health. Trial registration:ISRCTN17968589(date assigned: 17 July 2015). Â© 2017 The Author(s).</t>
  </si>
  <si>
    <t>M'bondoukwÃ© N.P.; Kendjo E.; Mawili-Mboumba D.P.; Koumba Lengongo J.V.; Offouga Mbouoronde C.; Nkoghe D.; TourÃ© F.; Bouyou-Akotet M.K.</t>
  </si>
  <si>
    <t>Prevalence of and risk factors for malaria, filariasis, and intestinal parasites as single infections or co-infections in different settlements of Gabon, Central Africa</t>
  </si>
  <si>
    <t>Background: Malaria, filariasis, and intestinal parasitic infections (IPIs) are common and frequently overlap in developing countries. The prevalence and predictors of these infections were investigated in three different settlements (rural, semi-urban, and urban) of Gabon. Methods: During cross-sectional surveys performed from September 2013 to June 2014, 451 individuals were interviewed. In addition, blood and stool samples were analysed for the presence of Plasmodium, filarial roundworm, intestinal protozoan, and helminth infections. Results: Intestinal parasitic infections (61.1%), including intestinal protozoa (56.7%) and soil-transmitted helminths (STHs) (22.2%), predominated, whereas Plasmodium falciparum (18.8%), Loa loa (4.7%), and Mansonella perstans (1.1%) were less prevalent. Filariasis and STHs were mainly found in rural settlements, whereas a higher plasmodial infection prevalence rate was observed in the periurban area. The most common IPI was blastocystosis (48.6%), followed by ascaridiasis (13.7%), trichuriasis (11.8%), amoebiasis (9.3%), giardiasis (4.8%), and strongyloidiasis (3.7%). Hookworm was detected in one adult from rural Dienga. Adults had a higher prevalence of Blastocystis hominis and STHs, whereas Giardia duodenalis was more frequently observed among children aged below 5 years (P &lt; 0.01). The polyparasitism rate was 41.5%, with 7.0% Plasmodium-IPIs and 1.8% Plasmodium-STH co-infections. The multivariate analysis showed that living in a suburban area, belonging to the age group of 5-15 years, having none or a secondary education, or having an open body water close to home were significant risk factors for malaria (P â‰¤ 0.01). For STH infections, identified risk factors were drinking untreated water and living in a rural area (P â‰¤ 0.04). No significant predictors were identified for IPIs and malaria-IPI co-infection. Conclusions: This study reports a high prevalence of IPIs and intestinal protozoa, but a low rate of malaria-IPI co-infections in the study sites. Improvements in the living conditions of the population such as adequate water supply and proper health education and sanitation should be integrated into control strategies for malaria, STHs, and IPIs. Â© 2018 The Author(s).</t>
  </si>
  <si>
    <t>MagalhÃ£es R.J.S.; Biritwum N.-K.; Gyapong J.O.; Brooker S.; Zhang Y.; Blair L.; Fenwick A.; Clements A.C.A.</t>
  </si>
  <si>
    <t>Mapping Helminth co-infection and co-intensity: Geostatistical prediction in Ghana</t>
  </si>
  <si>
    <t>Background: Morbidity due to Schistosoma haematobium and hookworm infections is marked in those with intense co-infections by these parasites. The development of a spatial predictive decision-support tool is crucial for targeting the delivery of integrated mass drug administration (MDA) to those most in need. We investigated the co-distribution of S. haematobium and hookworm infection, plus the spatial overlap of infection intensity of both parasites, in Ghana. The aim was to produce maps to assist the planning and evaluation of national parasitic disease control programs. Methodology/Principal Findings: A national cross-sectional school-based parasitological survey was conducted in Ghana in 2008, using standardized sampling and parasitological methods. Bayesian geostatistical models were built, including a multinomial regression model for S. haematobium and hookworm mono- and co-infections and zero-inflated Poisson regression models for S. haematobium and hookworm infection intensity as measured by egg counts in urine and stool respectively. The resulting infection intensity maps were overlaid to determine the extent of geographical overlap of S. haematobium and hookworm infection intensity. In Ghana, prevalence of S. haematobium mono-infection was 14.4%, hookworm mono-infection was 3.2%, and S. haematobium and hookworm co-infection was 0.7%. Distance to water bodies was negatively associated with S. haematobium and hookworm co-infections, hookworm mono-infections and S. haematobium infection intensity. Land surface temperature was positively associated with hookworm mono-infections and S. haematobium infection intensity. While high-risk (prevalence &gt;10-20%) of co-infection was predicted in an area around Lake Volta, co-intensity was predicted to be highest in foci within that area. Conclusions/Significance: Our approach, based on the combination of co-infection and co-intensity maps allows the identification of communities at increased risk of severe morbidity and environmental contamination and provides a platform to evaluate progress of control efforts. Â© 2011 Soares MagalhÃ£es et al.</t>
  </si>
  <si>
    <t>Marks M.; Taotao-Wini B.; Satorara L.; Engelman D.; Nasi T.; Mabey D.C.; Steer A.C.</t>
  </si>
  <si>
    <t>Long Term Control of Scabies Fifteen Years after an Intensive Treatment Programme</t>
  </si>
  <si>
    <t>Introduction: Scabies is a major public health problem in the Pacific and is associated with an increased risk of bacterial skin infections, glomerulonephritis and rheumatic fever. Mass drug administration with ivermectin is a promising strategy for the control of scabies. Mass treatment with ivermectin followed by active case finding was conducted in five communities in the Solomon Islands between 1997 and 2000 and resulted in a significant reduction in the prevalence of both scabies and bacterial skin infections. Methods: We conducted a prospective follow-up study of the communities where the original scabies control programme had been undertaken. All residents underwent a standardised examination for the detection of scabies and impetigo. Results: Three hundred and thirty eight residents were examined, representing 69% of the total population of the five communities. Only 1 case of scabies was found, in an adult who had recently returned from the mainland. The prevalence of active impetigo was 8.8% overall and 12.4% in children aged 12 years or less. Discussion: We found an extremely low prevalence of scabies 15 years after the cessation of a scabies control programme. The prevalence of impetigo had also declined further since the end of the control programme. Our results suggest that a combination of mass treatment with ivermectin and intensive active case finding may result in long term control of scabies. Larger scale studies and integration with other neglected tropical disease control programmes should be priorities for scabies control efforts. Â© 2015 Marks et al.</t>
  </si>
  <si>
    <t>To evaluate the efficacy of repeated combined school-based antihelminthic (praziquantel and albendazole) treatment and prompt malaria treatment on the prevalence of schistosomiasis, STHs, malaria, and helminths-Plasmodium falciparum co-infections in rural and commercial farming areas in Zimbabwe</t>
  </si>
  <si>
    <t>The study was conducted because the geographical overlap of helminths and Plasmodium falciparum makes co-infections common in Sub-Saharan Africa, with devastating effects on primary school health. There was a global interest in integrated control strategies, but little was known about their feasibility, timing, and efficacy</t>
  </si>
  <si>
    <t>2004, 2005 and 2007</t>
  </si>
  <si>
    <t xml:space="preserve"> Multistage sampling technique</t>
  </si>
  <si>
    <t>children aged 5-17</t>
  </si>
  <si>
    <t xml:space="preserve">Schistosomiasis (S. haematobium, S. mansoni), Soil-Transmitted Helminths (STHs), and Malaria </t>
  </si>
  <si>
    <t>Lymphatic Filariasis, Trachoma, Yaws, Taeniasis/Cysticercosis, Onchocerciasis and malaria</t>
  </si>
  <si>
    <t>To systematize the experience and identify challenges and lessons learned in the implementation of an initiative for integrated serosurveillance of communicable diseases using a multiplex bead assay in countries of the Americas</t>
  </si>
  <si>
    <t>There was a need for practical and useful approaches for monitoring population immunity and communicable disease transmission. Integrated serosurveillance can help identify immunization gaps, monitor exposure to various diseases (including neglected tropical diseases), and identify health disparities. Innovations in laboratory tests, like multiplex bead assays (MBA), made simultaneous measurement of antibodies to multiple pathogens feasible. A regional initiative was launched in 2016 to use integrated serosurveillance as a complementary tool to reinforce ongoing disease-specific programmatic activities</t>
  </si>
  <si>
    <t>• Mexico: 3-15 years (children), 18-30 years (caregivers).
• Paraguay: 6-15 years.
• Guyana: 6-14 years.
• Guatemala: 6-14 years</t>
  </si>
  <si>
    <t>Serological testing (detection of antibodies using MBA)</t>
  </si>
  <si>
    <t>• Mexico and Paraguay: school based survey
• Guatemala, Guyana: community based survey</t>
  </si>
  <si>
    <t>• Mexico: 1 012 children, 220 caregivers
• Paraguay: 1 200 children (1 104 samples collected).
• Guyana: 7 200 children.
• Guatemala: 1 500 children</t>
  </si>
  <si>
    <t>A retrospective qualitative analysis was conducted by reviewing documents produced in the implementation of the initiative
between 2016 and 2021</t>
  </si>
  <si>
    <t>The MBA technology allows for the simultaneous measurement of antibody responses to multiple antigens (representing different diseases) from a single, small sample. This inherently integrates the serological investigation of multiple diseases.</t>
  </si>
  <si>
    <t>• Defining the optimal age range and sample size to meet the objectives for several diseases simultaneously can be challenging. 
• The consensus process among interprogrammatic group members for survey design can take longer than expected, especially when it's the first integrated effort. 
• Ensuring the survey design is robust to address the objectives and obtain generalizable results for each disease</t>
  </si>
  <si>
    <t>• Key components for successful implementation include political engagement, technical engagement, and integrated planning. Careful consideration should be given to protocol design, selection of target populations and diseases, laboratory capacities, and the capacity to analyze and interpret complex data
•  Implementing integrated serosurveys requires interprogrammatic and interdisciplinary work teams for design, implementation, and data analysis. A clearly defined country coordinating team with diverse expertise is crucial.
• When monitoring several diseases at once, it is challenging
to define the optimal age range and sample size to ensure the
objectives of the study are met. Considering that, a household
survey might be the best option, instead of a school-based
survey. This would fulfill the needs of programs for diseases
having significant transmission, or that require monitoring
of routine immunization activities, in children below school
age.
• The use of mobile devices facilitates data collection and improves data quality (i.e., with proper validation checks) by avoiding omissions and preventing errors
•  The need and feasibility of carrying out an integrated serosurvey must be established and agreed upon by an interdisciplinary team.
• Interprogrammatic work aligning program needs and searching for common survey design elements, such as age ranges and geographic areas, is crucial.
• The survey design must be robust to address the objectives and obtain generalizable results for each disease</t>
  </si>
  <si>
    <t>To identify the remaining cases of Trachomatous Trichiasis (TT) and to investigate rumors of Guinea Worm Disease (GWD) in Ghana as both diseases were nearing their respective elimination and eradication targets</t>
  </si>
  <si>
    <t>Ghana was in the end stage of GWD eradication and approaching the elimination threshold for trachoma as a public health problem in early 2010. The Ghana Health Services (GHS) had an aggressive goal to treat all unaddressed TT cases, exceeding the WHO elimination threshold. This context presented an opportunity to integrate GWD rumor investigation with ongoing TT case searches</t>
  </si>
  <si>
    <t>Trachoma and Guinea Worm Disease</t>
  </si>
  <si>
    <t>• TT: Search team members described TT symptoms in the local language and asked household members if they had seen such cases. Suspected cases identified during the house-to-house search were subsequently diagnosed by healthcare professionals.
• GWD: Search teams showed photos of non-emergent and emergent guinea worm and asked in the local language if they had seen such presentations. Individuals with signs or symptoms consistent with GWD were transported to a case containment center for verification</t>
  </si>
  <si>
    <t>All age groups</t>
  </si>
  <si>
    <t>The primary aim of the survey was to investigate the prevalence of malaria, single and multiple intestinal parasitic infections (IPIs), and filariasis (Loa loa and Mansonella perstans), as well as the associated risk factors in three different settlements (rural, semi-urban, and urban) of Gabon</t>
  </si>
  <si>
    <t>The study was conducted because malaria, filariasis, and IPIs are common and frequently overlap in developing countries. There was a need to investigate their prevalence and predictors in different settings of Gabon, as local reports on IPI prevalence and risk factors were scarce, often focusing on specific species or areas. Furthermore, polyparasitism and co-infections were rarely studied. Baseline data estimating the distribution of soil-transmitted helminths (STHs) and protozoan parasites were lacking, which is crucial for designing integrated control programs, especially with the recent adoption of mass drug administration (MDA) with albendazole. The study aimed to provide this epidemiological and parasitological information. Existing data often focused on pregnant women and children, lacking information on non-pregnant adults and urban population</t>
  </si>
  <si>
    <t>2013 and 2014</t>
  </si>
  <si>
    <t xml:space="preserve">•filariasis (Loa loa and Mansonella perstans  Direct microscopic examination using thick blood film 
• STH: presence of eggs in stool samples using the MIF concentration and Direct microscopic examination
• Malaria: RDT </t>
  </si>
  <si>
    <t xml:space="preserve">Loa loa, Mansonella perstans, Soil-Transmitted Helminths (STHs), and Malaria </t>
  </si>
  <si>
    <t>The study integrated the diagnosis of different parasitic infections by collecting both blood and stool samples from the same individuals and using various diagnostic methods (RDT, microscopy, concentration techniques, culture) on these samples to detect different parasites</t>
  </si>
  <si>
    <t>he aim of this study was to determine the prevalence of undernutrition and its risk factors among schoolchildren in Burkina Faso before the start of the "Vegetables go to School: improving nutrition through agricultural diversification" (VgtS) project</t>
  </si>
  <si>
    <t>The survey was conducted before the implementation of the VgtS project in Burkina Faso to establish a baseline understanding of the nutritional and health status of schoolchildren. The study also addresses the lack of national anthropometric data for school-aged children (5–14 years) in Burkina Faso, despite routine measurements for children under five. Furthermore, it aimed to fill a research gap regarding the effect of agricultural and health interventions on improving children’s nutritional status</t>
  </si>
  <si>
    <t xml:space="preserve">two stage random sampling </t>
  </si>
  <si>
    <t>children age 8-14</t>
  </si>
  <si>
    <t>• S. haematobium: detection of worm eggs in urine
• S. manson and STH: presence of eggs in stool samples using the Kato-Katz technique
• Malaria: diagnosed by microscopic examination of Giemsa-stained thick blood films</t>
  </si>
  <si>
    <t>• S. manson and STH: microscopic examination of stool samples using Kato-Katz and formalin-ether concentration methods
• S. haematobium: urine samples using filtration for  eggs</t>
  </si>
  <si>
    <t>soil-transmitted helminths (Ascaris lumbricoides, hookworm, Trichuris trichiura) and Schistosoma(Schistosoma mansoni, Schistosoma haematobium)</t>
  </si>
  <si>
    <t xml:space="preserve">papar based data collection </t>
  </si>
  <si>
    <t>The article aims to outline key elements for successful integrated NTD surveys, the challenges encountered, and future opportunities to expand their use to help achieve NTD goals</t>
  </si>
  <si>
    <t>The 2021–2030 NTD road map calls for intensified cross-cutting approaches, moving away from vertical programming to improve efficiency, cost-effectiveness, and programme coverage. Integrated surveys are presented as a logical tool to monitor and evaluate progress towards these targets and align with the proposed shift to cross-cutting approaches within national health systems</t>
  </si>
  <si>
    <t>All NTDs</t>
  </si>
  <si>
    <t>• careful planning of the survey process and protocol design, involving national programme managers, key stakeholders, and disease experts to create clear objectives that respond to the needs of each disease while complying with international guidelines
•  The protocol should be developed with input from experts for all diseases included</t>
  </si>
  <si>
    <t>• Partnering with programmes beyond NTDs, such as TB, malaria, HIV, or the Expanded Programme on Immunisation, for inter-disease cooperation</t>
  </si>
  <si>
    <t>• Complexity in design if experts from different disciplines and levels are not involved.
• Reaching consensus on survey parameters such as questions, sample size, age groups, sampling approach, location, seasonality, diagnostics, data capture, analysis, and timelines can be challenging.
• Differences of opinion on these parameters, if not reconciled, can compromise the epidemiological robustness of data for one or more diseases.
• Disease-specific elimination targets and funding can make compromise difficult, potentially favoring disease-specific surveys.
• NTDs requiring sample collection and processing can be more time-consuming than those diagnosed clinically, impacting integration.
• Sociocultural factors, such as the need for gender-appropriate interviewers and privacy considerations, can increase survey time and costs.
• Integration can be difficult due to different sources of funding being earmarked for specific activities and with different reporting timelines, especially if implementation responsibility lies in different health ministry departments.
• The greatest threat may be the fear of loss of control, power, or funding by different programs or stakeholders.</t>
  </si>
  <si>
    <t>• Careful planning is key to successful integrated surveys. This includes identifying stakeholders, priorities, and mitigation strategies; ensuring national government buy-in; involving experts; defining clear objectives; developing local capacity; planning logistics; and securing necessary approvals
• single platform for electronic data capture and management that can be adapted to incorporate new survey types
• national government buy-in and leadership at all levels, support of national and international experts, clear survey objectives, development of local capacity and knowledge-sharing, well-planned logistics, sufficient time and budget allocation, and all necessary approvals in place are important for  for successful integrating surveys
• well-prepared and comprehensive training of field teams on all diseases being surveyed, combining theory with field practice and assessing competence is needed
• Good community awareness and mobilization and strong supervision during implementation are also crucial
• Limiting questionnaires to the minimum data needed and using electronic data capture and automated analysis 
• Leveraging existing NTD indicators and survey methods to determine overlap and opportunities for integration is also proposed</t>
  </si>
  <si>
    <t>Zimbabwe</t>
  </si>
  <si>
    <t>Mexico and Paraguay, Guatemala and Guyana</t>
  </si>
  <si>
    <t>The consultation and this article were needed because control and elimination strategies for several NTDs (trachoma, lymphatic filariasis, onchocerciasis, schistosomiasis, ascariasis, trichuriasis, and hookworm infection) have striking similarities, including the use of periodic mass drug administration (MDA). These diseases tend to be co-endemic in the poorest communities, with multiple NTDs frequently found in the same individuals. This co-endemicity suggests that mapping, treatment, impact monitoring, and post-elimination surveillance could be coordinated to better utilize limited human and financial resources. While some programmes distribute multiple anthelmintics simultaneously, progress in integrating mapping, monitoring, and surveillance activities has been slow. Furthermore, current diagnostic tools for these diseases are imperfect, especially in areas with low prevalence</t>
  </si>
  <si>
    <t>The article discusses the challenges and feasibility of integrating mass drug administrations (MDA) against multiple neglected tropical diseases</t>
  </si>
  <si>
    <t>the availability of simple and safe medications for common NTDs, often donated or very cheap, making it logical to administer these drugs together and combine interventions, including potentially surveys, when feasible. The aim is to scale up health interventions and positively impact the poorest communities globally. The high prevalence of poly-parasitism in many areas also suggests the potential benefit of integrated approaches.</t>
  </si>
  <si>
    <t>• Integrated mapping of NTDs is considered best done using the local knowledge of the health-district team, although each disease has its own specific WHO guidelines</t>
  </si>
  <si>
    <t>The primary aim of the survey was to establish the prevalence of scabies and impetigo 15 years after the cessation of a scabies control programme in five communities in the Solomon Islands</t>
  </si>
  <si>
    <t>The survey was conducted because a key question for scabies control programmes is how long the beneficial effect of Mass Drug Administration (MDA) lasts. The original communities were among the first to receive ivermectin MDA for scabies control between 1997 and 2000, followed by active case finding, but had no further interventions or surveillance since then. This follow-up aimed to determine if the extremely low prevalence of scabies achieved at the end of the control programme was sustained</t>
  </si>
  <si>
    <t>scabies and impetigo: diagnosis was based on clinical diagnosis through physical examination. The presence or absence of skin lesions and their distribution were recorded, and lesions were classified as consistent with scabies or impetigo</t>
  </si>
  <si>
    <t>Electronic data collection using ODK</t>
  </si>
  <si>
    <t>given the epidemiological overlap between scabies and yaws, especially in the Pacific, a dermatological examination would allow simultaneous surveillance for both diseases</t>
  </si>
  <si>
    <t>to measure the prevalence of Schistosoma haematobium, Wuchereria bancrofti, Plasmodium falciparum, hookworm, and other geohelminths among school-aged children in four endemic villages and to explore the relationship between multiparasite burden, undernutrition, and anemia</t>
  </si>
  <si>
    <t>The study was conducted because coinfection with two or more parasitic infections is very common in resource-limited areas like rural Kenya, but the combined detrimental effects of polyparasitism on childhood growth and development had only recently emerged as a research focus. The study area was known to be coendemic for S. haematobium, STHs, P. falciparum, and W. bancrofti</t>
  </si>
  <si>
    <t>2009-2010</t>
  </si>
  <si>
    <t>children age 5-18</t>
  </si>
  <si>
    <t xml:space="preserve">•  Schistosoma haematobium: Urine examination using Nuclepore urine filtration
• Lymphatic Filariasis and malaria: rapid antigen testing
• STH: Stool examination using the quantitative Kato–Katz method for microscopic detection of eggs </t>
  </si>
  <si>
    <t>Schistosoma haematobium, STH, Lymphatic Filariasis, and malaria</t>
  </si>
  <si>
    <t>Subjects were enrolled at the time of the village demography survey</t>
  </si>
  <si>
    <t>several NTDs exhibit significant cutaneous manifestations and are frequently co-endemic in many countries, districts, and communities. Skin examination offers an opportunity to screen for multiple conditions in a single visit, justifying an integrated delivery of health care interventions to increase cost-effectiveness and expand coverage. Furthermore, the WHO’s Department of Control of NTDs (WHO/NTD) plans to promote an integrated strategy for the skin NTDs requiring IDM (intensified disease management). The paper also notes a move away from vertical disease programmes towards integrating programmes into general health services to maximize resource use</t>
  </si>
  <si>
    <t>to develop guidance in support of a new WHO strategic direction and to propose a change in policy for the integrated control and management of neglected tropical skin diseases</t>
  </si>
  <si>
    <t>Skin examination offers an opportunity to identify multiple conditions in a single visit</t>
  </si>
  <si>
    <t xml:space="preserve"> Ghana</t>
  </si>
  <si>
    <t>To investigate the co-distribution of S. haematobium and hookworm infection and their co-intensity in Ghana, with the goal of producing maps to assist the planning and evaluation of national parasitic disease control programs</t>
  </si>
  <si>
    <t>The survey was conducted before the commencement of the Ghana Health Service Neglected Tropical Disease (GHS NTD) program in five regions in 2008 to establish a baseline of schistosomiasis and STH infections. Limited MDA for schistosomiasis had occurred previously, mainly around Lake Volta, and the ongoing Global Program to Eliminate Lymphatic Filariasis (GPELF) was distributing ivermectin plus albendazole in LF-endemic areas, potentially impacting STH prevalence. Therefore, the data aimed to represent the pre-intervention burden of these infections nationwide</t>
  </si>
  <si>
    <t>systematic random sampling</t>
  </si>
  <si>
    <t>children aged 2-19</t>
  </si>
  <si>
    <t>• S. haematobium: Urine samples were filtered and examined for eggs
• STHs (including hookworm) and S. mansoni:  Stool samples were examined using the semi-quantitative Kato-Katz technique</t>
  </si>
  <si>
    <t>soil-transmitted helminths (STHs)  and Schistosoma (S. mansoni and S. haematobium )</t>
  </si>
  <si>
    <t>Bisanzio D.; Mutuku F.; Bustinduy A.L.; Mungai P.L.; Muchiri E.M.; King C.H.; Kitron U.</t>
  </si>
  <si>
    <t>Cross-sectional Study of the Burden of Vector-Borne and Soil-Transmitted Polyparasitism in Rural Communities of Coast Province, Kenya</t>
  </si>
  <si>
    <t>Background:In coastal Kenya, infection of human populations by a variety of parasites often results in co-infection or poly-parasitism. These parasitic infections, separately and in conjunction, are a major cause of chronic clinical and sub-clinical human disease and exert a long-term toll on economic welfare of affected populations. Risk factors for these infections are often shared and overlap in space, resulting in interrelated patterns of transmission that need to be considered at different spatial scales. Integration of novel quantitative tools and qualitative approaches is needed to analyze transmission dynamics and design effective interventions.Methodology:Our study was focused on detecting spatial and demographic patterns of single- and co-infection in six villages in coastal Kenya. Individual and household level data were acquired using cross-sectional, socio-economic, and entomological surveys. Generalized additive models (GAMs and GAMMs) were applied to determine risk factors for infection and co-infections. Spatial analysis techniques were used to detect local clusters of single and multiple infections.Principal findings:Of the 5,713 tested individuals, more than 50% were infected with at least one parasite and nearly 20% showed co-infections. Infections with Schistosoma haematobium (26.0%) and hookworm (21.4%) were most common, as was co-infection by both (6.3%). Single and co-infections shared similar environmental and socio-demographic risk factors. The prevalence of single and multiple infections was heterogeneous among and within communities. Clusters of single and co-infections were detected in each village, often spatially overlapped, and were associated with lower SES and household crowding.Conclusion:Parasitic infections and co-infections are widespread in coastal Kenya, and their distributions are heterogeneous across landscapes, but inter-related. We highlighted how shared risk factors are associated with high prevalence of single infections and can result in spatial clustering of co-infections. Spatial heterogeneity and synergistic risk factors for polyparasitism need to be considered when designing surveillance and intervention strategies. © 2014 Bisanzio et al.</t>
  </si>
  <si>
    <t>to detect spatial and demographic patterns of single- and co-infection with schistosomiasis, malaria, filariasis, and soil-transmitted helminths (STH) in six villages in coastal Kenya</t>
  </si>
  <si>
    <t>In coastal Kenya, infection by multiple parasites is common, leading to co-infection or polyparasitism. These infections, individually and combined, are a major cause of chronic clinical and sub-clinical human disease with long-term effects on economic welfare. Risk factors often overlap spatially, requiring integrated approaches for analysis and intervention design. The study was building on earlier research on schistosomiasis and aimed to understand the factors enhancing the risk of co-infection in the context of integrated parasite control programs</t>
  </si>
  <si>
    <t>2009-2011</t>
  </si>
  <si>
    <t>Individuals age 5 and above</t>
  </si>
  <si>
    <t>• S. haematobium by urine filtration
• lymphatic filariasis by circulating antigen detection
• malaria by rapid antigen-detection card and PCR
• STH by Kato-Katz stool examination</t>
  </si>
  <si>
    <t>schistosomiasis (Schistosoma haematobium), malaria, lymphatic filariasis, and soil-transmitted helminths (STH)</t>
  </si>
  <si>
    <t>Sousa-Figueiredo J.C.; Gamboa D.; Pedro J.M.; Fançony C.; Langa A.J.; Magalhães R.J.S.; Stothard J.R.; Nery S.V.</t>
  </si>
  <si>
    <t>Epidemiology of malaria, schistosomiasis, geohelminths, anemia and malnutrition in the context of a demographic surveillance system in northern Angola</t>
  </si>
  <si>
    <t>Background: Malaria, schistosomiasis and geohelminth infection are linked to maternal and child morbidity and mortality in sub-Saharan Africa. Knowing the prevalence levels of these infections is vital to guide governments towards the implementation of successful and cost-effective disease control initiatives. Methodology/Principal Findings: A cross-sectional study of 1,237 preschool children (0-5 year olds), 1,142 school-aged children (6-15 year olds) and 960 women (&gt;15 year olds) was conducted to understand the distribution of malnutrition, anemia, malaria, schistosomiasis (intestinal and urinary) and geohelminths in a north-western province of Angola. We used a recent demographic surveillance system (DSS) database to select and recruit suitable households. Malnutrition was common among children (23.3% under-weight, 9.9% wasting and 32.2% stunting), and anemia was found to be a severe public health problem (i.e., &gt;40%). Malaria prevalence was highest among preschool children reaching 20.2%. Micro-hematuria prevalence levels reached 10.0% of preschool children, 16.6% of school-aged children and 21.7% of mothers. Geohelminth infections were common, affecting 22.3% of preschool children, 31.6% of school-aged children and 28.0% of mothers. Conclusions: Here we report prevalence levels of malaria, schistosomiasis and geohelminths; all endemic in this poorly described area where a DSS has been recently established. Furthermore we found evidence that the studied infections are associated with the observed levels of anemia and malnutrition, which can justify the implementation of integrated interventions for the control of these diseases and morbidities. © 2012 Nery et al.</t>
  </si>
  <si>
    <t>To understand the distribution of malnutrition, anemia, malaria, schistosomiasis (intestinal and urinary), and geohelminths in a north-western province of Angola</t>
  </si>
  <si>
    <t>There was a definite lack of recently published information relating to the epidemiology and impact of malaria and NTDs in Angola. Knowing the prevalence levels of these infections is vital to guide governments towards the implementation of successful and cost-effective disease control initiatives, especially as malaria, schistosomiasis, and geohelminths overlap geographically, offering opportunities for synergic control strategies. The survey was conducted in a poorly described area where a Demographic Surveillance System (DSS) had been recently established</t>
  </si>
  <si>
    <t xml:space="preserve">two stage  cluster random sampling </t>
  </si>
  <si>
    <t xml:space="preserve"> 1,237 preschool children,
 1,142 school-aged children 
960 mothers/caregivers</t>
  </si>
  <si>
    <t>• Malaria: Blood smears were prepared and screened for malaria parasites using Giemsa staining and microscopy
• S. haematobium: Micro-hematuria in urine was used as a proxy diagnosis, measured with urine-reagent strips 
• S. mansoni and Geohelminths: Stool samples were collected and used to prepare Kato-Katz smears</t>
  </si>
  <si>
    <t>• The study utilized the existing Demographic Surveillance System, which already collected data on the population’s geographical location. This allowed for the spatial analysis of the prevalence of different diseases and risk factors within the DSS area. The DSS provided a platform for selecting and recruiting households, streamlining the logistical aspects of surveying multiple conditions
• The use of the DSS facilitated community mobilization, identification of eligible participants, and increased survey efficiency</t>
  </si>
  <si>
    <t>Righetti AA, Glinz D; Adiossan LG; Koua AY; Niamké S, Hurrell RF; Wegmüller R; N'Goran EK; Utzinger J.</t>
  </si>
  <si>
    <t>Interactions and potential implications of Plasmodium falciparum-hookworm coinfection in different age groups in south-central Côte d'Ivoire.</t>
  </si>
  <si>
    <t>Background: Given the widespread distribution of Plasmodium and helminth infections, and similarities of ecological requirements for disease transmission, coinfection is a common phenomenon in sub-Saharan Africa and elsewhere in the tropics. Interactions of Plasmodium falciparum and soil-transmitted helminths, including immunological responses and clinical outcomes of the host, need further scientific inquiry. Understanding the complex interactions between these parasitic infections is of public health relevance considering that control measures targeting malaria and helminthiases are going to scale.
Methodology: A cross-sectional survey was carried out in April 2010 in infants, young school-aged children, and young non-pregnant women in south-central Côte d'Ivoire. Stool, urine, and blood samples were collected and subjected to standardized, quality-controlled methods. Soil-transmitted helminth infections were identified and quantified in stool. Finger-prick blood samples were used to determine Plasmodium spp. infection, parasitemia, and hemoglobin concentrations. Iron, vitamin A, riboflavin, and inflammation status were measured in venous blood samples.
Principal findings: Multivariate regression analysis revealed specific association between infection and demographic, socioeconomic, host inflammatory and nutritional factors. Non-pregnant women infected with P. falciparum had significantly lower odds of hookworm infection, whilst a significant positive association was found between both parasitic infections in 6- to 8-year-old children. Coinfected children had lower odds of anemia and iron deficiency than their counterparts infected with P. falciparum alone.
Conclusions/significance: Our findings suggest that interaction between P. falciparum and light-intensity hookworm infections vary with age and, in school-aged children, may benefit the host through preventing iron deficiency anemia. This observation warrants additional investigation to elucidate the mechanisms and consequences of coinfections, as this information could have important implications when implementing integrated control measures against malaria and helminthiases.</t>
  </si>
  <si>
    <t>The specific objectives of the study were (i) to assess the prevalence and intensity of P. falciparum and helminth infection, (ii) to evaluate the association between P. falciparum and helminth infections in three population groups, and (iii) to discuss potential implications of P. falciparum-hookworm coinfection in relation to anemia in young school-aged children</t>
  </si>
  <si>
    <t>the widespread distribution of Plasmodium and soil-transmitted helminth infections and the similarities in their transmission requirements, coinfection is common in sub-Saharan Africa. Understanding the complex interactions between these parasitic infections, including immunological responses and clinical outcomes, is of public health relevance as control measures targeting malaria and helminthiases are being scaled up. Previous studies on the interactions between helminthiases and malaria have shown conflicting results, and the risk of anemia and iron deficiency in coinfected individuals needed further investigation. Risk factors and consequences of single and multiple parasite infections vary with setting, age, infection intensity, and host nutritional status, necessitating a deeper understanding for public health implications</t>
  </si>
  <si>
    <t>All Individuals meeting the age and sex requirements</t>
  </si>
  <si>
    <t>• Infants (aged 6–23 months)
• children in early school-age (6–8 years)
• young non-pregnant women (aged 15–25 years)</t>
  </si>
  <si>
    <t>• Malaria: Determined using finger-prick blood and a rapid diagnostic test (RDT), and confirmed with thin and thick blood films for species determination and parasitemia assessment.
• Soil-transmitted helminths: Identified and quantified through duplicate Kato-Katz thick smears from stool samples.
• Schistosoma haematobium: Identified and quantified using a urine filtration method and microscopic examination for eggs</t>
  </si>
  <si>
    <t>soil-transmitted helminths, Schistosomiasis  (Schistosoma haematobium), and Malaria</t>
  </si>
  <si>
    <t xml:space="preserve">The study was conducted within the established Taabo HDSS. This existing demographic surveillance system likely provided a framework for participant identification and data collection. </t>
  </si>
  <si>
    <t>To highlight the potential synergy of integrated serologic surveillance in improving public health efforts compared to independent disease monitoring</t>
  </si>
  <si>
    <t xml:space="preserve"> Most infectious disease surveillance maintains a single-disease focus. There is a growing recognition of the potential to combine public health and environmental surveillance data with advancements in data science for precision public health. Robust disease surveillance is crucial for detecting emerging pathogens, epidemics, and controlling or eliminating various diseases, including NTDs. The article emphasizes the opportunity created by the development of multiplex serologic assays and the geographic overlap of many communicable diseases to use scarce global health resources more efficiently</t>
  </si>
  <si>
    <t>• Multiplex antibody assays can simultaneously detect antibodies to a wide range of pathogens, including those causing multiple NTDs, using a single specimen. This allows for the collection of data on multiple diseases within the same survey
• dried blood spots can be used for easy  sample collection, transport, and preservation, with comparable antibody results to serum for various pathogens, including some helminths</t>
  </si>
  <si>
    <t>•  leveraging existing population-based survey platforms like the Demographic and Health Surveys, Malaria and AIDS Indicator Survey, and NTD transmission assessment surveys for integrated multiplex testing by making small changes in protocol, such as ensuring adequate consent and sending specimens to capable laboratories</t>
  </si>
  <si>
    <t>• Aligning optimal sampling methods across different diseases is a significant challenge, as different diseases have different ideal populations for monitoring based on their transmission dynamics (e.g., children for NTDs and vaccine- preventable diseases, teens/adults for HIV and tetanus). Enteric pathogen transmission intensity variations across age groups also pose a challenge for uniform sampling</t>
  </si>
  <si>
    <t xml:space="preserve">• including a wider range of antigens in multiplex tests within existing survey frameworks has the potential to reduce the number of surveys required 
</t>
  </si>
  <si>
    <t>Olayinka P.; Ajide P.; Awobode H.O.; Osundiran A.J.; Onile O.S.; Adebayo A.S.; Isokpehi R.; Anumudu C.I.</t>
  </si>
  <si>
    <t>Co-infection of schistosomiasis, malaria, HBV and HIV among adults living in Eggua Community, Ogun State, Nigeria</t>
  </si>
  <si>
    <t>Nigerian Journal of Parasitology</t>
  </si>
  <si>
    <t>Schistosomiasis is a parasitic disease caused by the blood fluke that continues to plague many developing countries in the tropics. The goal of this study was to determine the occurrence of schistosomiasis, malaria, HBV and HIV co-infection among adults in some villages of Eggua Community, Nigeria (Tata, Imoto, Orile and Ebute Igbooro). In cross-sectional surveys, 240 participants were recruited from Orile and Ebute Igbooro and 207 from Tata and Imoto. Urine samples were collected and tested for urinary schistosomiasis by conventional microscopy; blood samples were tested for HBV, HIV and malaria using standard RDTs and microscopy respectively. Prevalence and co-infection of the diseases was analyzed by chi-squared (x2) test. The prevalence of schistosomiasis and malaria was 21.3% and 11.1% in Tata and Imoto respectively; and 14.5% and 19.1% in Orile and Ebute Igbooro, respectively. The overall prevalence of co-infection of urinary schistosomiasis with malaria was 2.5% and 0.4% each with HIV and HBV in the study areas. Schistosoma haematobium and Plasmodium falciparum are prevalent in the study-area, and an integrated control approach directed against the two parasites should be carried out. © Parasitology and Public Health Society of Nigeria, 2020.</t>
  </si>
  <si>
    <t>Raso G.; Vounatsou P.; Singer B.H.; N'Goran E.K.; Tanner M.; Utzinger J.</t>
  </si>
  <si>
    <t>An integrated approach for risk profiling and spatial prediction of Schistosoma mansoni-hookworm coinfection</t>
  </si>
  <si>
    <t>Proceedings of the National Academy of Sciences of the United States of America</t>
  </si>
  <si>
    <t>Multiple-species parasitic infections are pervasive in the developing world, yet resources for their control are scarce. We present an integrated approach for risk profiling and spatial prediction of coinfection with Schistosoma mansoni and hookworm for western Côte d'Ivoire. Our approach combines demographic, environmental, and socioeconomic data; incorporates them into a geographic information system; and employs spatial statistics. Demographic and socioeconomic data were obtained from education registries and from a questionnaire administered to schoolchildren. Environmental data were derived from remotely sensed satellite images and digitized ground maps. Parasitologic data, obtained from fecal examination by using two different diagnostic approaches, served as the outcome measure. Bayesian variogram models were used to assess risk factors and spatial variation of 5. mansoni-hookworm coinfection in relation to demographic, environmental, and socioeconomic variables. Coinfections were found in 680 of 3,578 schoolchildren (19.0%) with complete data records. The prevalence of monoinfections with either hookworm or S. mansoni was 24.3% and 24.1%, respectively. Multinomial Bayesian spatial models showed that age, sex, socioeconomic status, and elevation were good predictors for the spatial distribution of 5. mansoni-hookworm coinfection. We conclude that our integrated approach, employing a diversity of data sources, geographic information system and remote sensing technologies, and Bayesian spatial statistics, is a powerful tool for risk profiling and spatial prediction of S. mansoni-hookworm coinfection. More generally, this approach facilitates risk mapping and prediction of other parasite combinations and multiparasitism, and hence can guide integrated disease control programs in resource-constrained settings. © 2006 by The National Academy of Sciences of the USA.</t>
  </si>
  <si>
    <t>to determine the occurrence of co-infection of schistosomiasis, malaria, HBV, and HIV among adults in some villages of Eggua Community, Nigeria</t>
  </si>
  <si>
    <t>The study was conducted because tropical areas, especially Africa, have a huge burden of infectious diseases, and a growing body of evidence suggests that pre-existing infections can modulate the effect of a second infection. Therefore, studies on co-infection are important to provide information necessary to plan for integrated control measures in endemic areas. Previous studies also indicated that Eggua Ward is an endemic community for S. haematobium. The study aimed to add to the growing body of evidence about the prevalence of urinary schistosomiasis in the area</t>
  </si>
  <si>
    <t>2015-2017</t>
  </si>
  <si>
    <t>S. haematobium : microscopic examination of midstream urine samples for eggs
• Malaria: microscopic examination of thick and thin blood films for the presence of Plasmodium parasites after Giemsa staining
• HBV: using a commercial Agary Rapid Diagnostic Test HBsAg Test kit
• HIV:  using commercial Alere Determine HIV 1/2 Diagnostic Test kits</t>
  </si>
  <si>
    <t xml:space="preserve">schistosomiasis (s.haematobium ), Malaria, Hepatitis B virus (HBV), and HIV </t>
  </si>
  <si>
    <t xml:space="preserve">All school children </t>
  </si>
  <si>
    <t>to present an integrated approach for risk profiling, mapping, and prediction of high-risk areas for Schistosoma mansoni–hookworm coinfection</t>
  </si>
  <si>
    <t>Multiple-species parasitic infections are pervasive in the developing world, yet resources for their control are scarce. There was a pressing need to identify the scope of health problems within communities and to develop an in-depth understanding of spatially explicit risk profiles for simultaneous infection with multiple species of parasites for efficient management of health systems in resource-constrained areas. Existing studies and epidemiologic reports predominantly focused on the prediction of a single disease</t>
  </si>
  <si>
    <t>children aged 6-16</t>
  </si>
  <si>
    <t>S. mansoni and hookworm: were diagnosed  based on fecal examination using single Kato–Katz thick smear and a SAF-fixed stool sample processed by an ether-concentration method</t>
  </si>
  <si>
    <t>soil-transmitted helminths and Schistosomiasis (s.mansoni)</t>
  </si>
  <si>
    <t>The implementation of different sampling design and therecommended mapping approach for each NTD such as the traget age group for sampling,  the number of individuals to be sampled, which partly depends on the prevalence threshold used to denote the need for MDA; (iii) the inherent variation in the spatial heterogeneity of infection between the different NTDs; and (iv) the various tests and approaches used to diagnose infection (urine, stool and blood)</t>
  </si>
  <si>
    <t>Scabies, impetigo and yaws</t>
  </si>
  <si>
    <t>Brooker S.; Utzinger J.</t>
  </si>
  <si>
    <t>Integrated disease mapping in a polyparasitic world.</t>
  </si>
  <si>
    <t>Geospatial health</t>
  </si>
  <si>
    <t>to discuss a proposal and a perspective piece that draws on existing literature and research to highlight the need and potential strategies for integrated disease mapping in a polyparasitic world</t>
  </si>
  <si>
    <t>People in the developing world are repeatedly exposed to multiple endemic parasitic diseases, imposing significant economic, health, and social burdens. While there has been increased funding for diseases like HIV/AIDS, tuberculosis, and malaria, more funding is now available for NTDs. This increased funding coincides with calls to improve the coordination and integration of national control programmes, emphasizing simultaneous morbidity control for multiple NTDs or elimination of certain NTDs. To effectively allocate public health resources for these integrated control programmes, understanding the spatial distribution of different parasitic diseases is crucial. However, there is limited information about the exact geographical distribution of most NTDs, as well as malaria</t>
  </si>
  <si>
    <t>NTDs that affect the skin / or that have skin manifestations</t>
  </si>
  <si>
    <t>rapid mapping of different NTDs could potentially be integrated simultaneously with already available tools. A simple morbidity questionnaires (e.g., for schistosomiasis based on reported blood in urine or stool) and rapid antigen detection assays (e.g., for lymphatic filariasis, onchocerciasis, and visceral leishmaniasis) could be applicable under field conditions</t>
  </si>
  <si>
    <t xml:space="preserve">• climate-based disease risk maps at continental scales could be used as an initial step in understanding the spatial co-distribution of parasite species.
• geospatial tools like Geographical Information Systems (GIS), remotely-sensed environmental data, and geostatistics could be used to better describe, understand, and predict the geographical distribution of single NTDs, with the potential to improve the spatio-temporal targeting of integrated control measures. </t>
  </si>
  <si>
    <t>ther is a need for future work to project co-endemicity based on remotely-sensed satellite data, as well as behavioural, demographic, epidemiological, and socio-economic risk factors. It also mentions the potential of lot quality assurance sampling of schoolchildren for identifying high-risk communities for schistosomiasis mansoni and monitoring lymphatic filariasis control programmes</t>
  </si>
  <si>
    <t>Integrating the disease-specific ecologies and epidemiologies of different parasite species and their vectors or intermediate hosts into a single analytical framework that also consider contextual determinants such as human behavior, population density, migration patterns, and socio-economic status</t>
  </si>
  <si>
    <t>The objective of the road map is to facilitate alignment among Member States and other stakeholders and to accelerate progress towards the prevention, control, elimination, and eradication of the 20 NTDs and disease groups now prioritized by WHO and attaining the SDGs. A key underlying goal is to improve the efficiency and effectiveness of interventions</t>
  </si>
  <si>
    <t>This document is WHO's second blueprint for tackling NTDs, building on the progress and lessons learned from the first road map (2012-2020). It addresses the continued significant human, social, and economic burden imposed by NTDs on over 1 billion people worldwide, predominantly in impoverished tropical and subtropical areas. The context necessitates more integrated and cost-effective approaches to achieve the ambitious 2030 targets</t>
  </si>
  <si>
    <t>The road map was developed through an extensive global consultative process over two years. This included regional and country workshops, over 100 bilateral interviews with disease experts and other stakeholders, and more than 300 responses from an online consultation. The process involved disease-specific expert groups reviewing progress and proposing targets, followed by reviews and endorsements by WHO's Strategic and Technical Advisory Group for Neglected Tropical Diseases and the NTD Steering Committee. Epidemiological models and online surveys further informed the development</t>
  </si>
  <si>
    <t>The use of multiplex diagnostic platforms is suggested for cost-effective surveillance of diseases endemic in the same geographical area or targeting the same population</t>
  </si>
  <si>
    <t>• Integration of NTDs into national health information systems for routine data collection and analysis, which could include the joint administration of surveys for several NTDs. This includes integrated data platforms to strengthen data collection and reporting</t>
  </si>
  <si>
    <t>• leveraging existing structures such as vaccination programmes, cold chain, delivery, education, and health worker training for NTD interventions</t>
  </si>
  <si>
    <t>Guideline</t>
  </si>
  <si>
    <t>Malecela MN; Ducker C</t>
  </si>
  <si>
    <t>A road map for neglected tropical diseases 2021–2030</t>
  </si>
  <si>
    <t>to examine the prevalence and co-distribution of the two diseases and the potential demographic,
landscape, and intervention-related risk factors in a co-endemic area in the South West zone of Nigeria.</t>
  </si>
  <si>
    <t>Nigeria has the heaviest burden of LF in sub-Saharan Africa, and the national program is scaling up mass drug administration (MDA) for elimination. However, in some regions, the co-endemicity of loiasis poses a risk of severe adverse events (SAEs) associated with ivermectin, a drug used in MDA. To better understand factors influencing LF elimination in loiasis areas, this study was conducted to assess the prevalence and co-distribution of the two infections and associated risk factors at a micro-level. There was a need for more refined mapping and definition of risk factors in LF-loiasis co-endemic areas where there was uncertainty about the risk of SAEs and the appropriate intervention strategies</t>
  </si>
  <si>
    <t>to establish which communities in Northern Bahr-el-Ghazal State, Southern Sudan, require mass drug administration (MDA) with preventive chemotherapy (PCT) for schistosomiasis, soil-transmitted helminth (STH) infection, lymphatic filariasis (LF), and loiasis</t>
  </si>
  <si>
    <t>schistosomiasis, STH, loiasis, and Lymphatic filariasis</t>
  </si>
  <si>
    <t>There was a lack of detailed data on the geographic distribution of most neglected tropical diseases (NTDs) in post-conflict Southern Sudan. This absence of information hindered the recently established national programme for integrated NTD control in appropriately targeting interventions. Existing information on LF, schistosomiasis, and STH was limited. Additionally, the extent of loiasis was not clearly delineated, impacting the safe expansion of ivermectin coverage for LF elimination</t>
  </si>
  <si>
    <t xml:space="preserve"> There was evidence of trachoma occurrence in Peru and STH affecting rural communities in the Amazon basin in Loreto Department. However, an epidemiological study had not been carried out to determine if trachoma was a public health problem in Peru, and prevalence surveys for STH in rural communities bordering Brazil and Colombia had not been conducted. Trachoma is endemic in bordering areas of Brazil and Colombia. The study was justified by the fact that both trachoma and STH affect poor, unprivileged, and socioeconomically disadvantaged communities in the Amazon basin in the border of Peru with Brazil and Colombia, necessitating an integrated population-based survey for efficient resource use and informed public health interventions</t>
  </si>
  <si>
    <t>yaws and trachoma are targeted for eradication and elimination, respectively, by the WHO. In trachoma-endemic populations, mass administration of azithromycin can simultaneously treat yaws. Previous reports indicated a likely significant public health burden of trachoma in Vanuatu, and the government had reported a high number of yaws cases. Thus, a population-based prevalence survey was needed to guide interventions and to establish the co-endemicity and prevalence of both diseases to inform integrated control programmes</t>
  </si>
  <si>
    <t>Schistosomiasis and STHs were identified as serious public health problems in the Lake Victoria zone, including Kome Island, which had not been subject to large-scale, integrated, and sustainable control programs previously. Prior control efforts in the Lake Victoria basin were either small-scale or focused solely on mass drug administration (MDA) targeting mainly schoolchildren. There was a need to implement and evaluate a more comprehensive and integrated approach to control these infections in this highly affected area</t>
  </si>
  <si>
    <t>There was a lack of epidemiological data for scabies and impetigo in Samoa. Island nations of the South Pacific are disproportionately burdened by skin infections, including scabies and impetigo. High rates of these infections in children likely contribute to a continuing cardiac and renal disease risk via Streptococcus pyogenes (group A) infections. There was a marked gap in the epidemiological understanding of these neglected tropical diseases in many South Pacific island nations, with only one identified publication including prevalence data for impetigo and/or scabies in Samoa prior to the study, and none within the last two decades</t>
  </si>
  <si>
    <t>children aged 5-15 for  schistosomiasis and STH and individuals aged 16 years and above  for LF</t>
  </si>
  <si>
    <t>Two-stage, quasi-random sampling approach</t>
  </si>
  <si>
    <t>• The article proposes the development of a portable, self-contained diagnostics platform capable of performing multiplex assays on a small number of sample types
• the development of a multiplex diagnostic platform capable of simultaneously testing for several infections of interest on one or a small number of sample types</t>
  </si>
  <si>
    <t>Trachoma and  soil-transmitted helminths</t>
  </si>
  <si>
    <t>to compare present policies for mapping, monitoring, and surveillance for lymphatic filariasis, onchocerciasis, schistosomiasis, soil-transmitted helminthiasis, and trachoma, drawing attention to both the challenges and opportunities for integration</t>
  </si>
  <si>
    <t xml:space="preserve"> Policy papers have emphasized the rationale for linking control programs for these diseases in co-implemented packages for rapid effect, especially in the poorest communities with weak health infrastructures. With increased funding and drug donations, national programs face tactical issues in cost-effectively mapping high-risk areas, establishing appropriate monitoring systems, and developing post-intervention surveillance strategies as some programs reach the elimination phase</t>
  </si>
  <si>
    <t xml:space="preserve"> lymphatic filariasis, onchocerciasis, schistosomiasis, soil-transmitted helminthiasis, and trachoma</t>
  </si>
  <si>
    <t>• integrated mapping are limited by the geographical overlap of infections and the maturity of disease control programs.
• one technical team gathering data for several diseases in schools or communities, sampling the same individuals when appropriate
• integrated surveys could be linked with national health information systems and large-scale, externally funded surveys like the Demographic and Health Survey and the Multiple-Indicator Cluster Survey</t>
  </si>
  <si>
    <t>• diagnostic methods often have little overlap, posing a challenge to integration
• Different sampling strategies, populations (communities vs. schools), and diagnostic methods used by individual disease programs pose challenges to integrating 
• Combined mapping efforts can be more complex and require much more planning and coordination than single-disease surveys. In some cases, integration attempts might even be difficult and lead to reduced coverage for some diseases</t>
  </si>
  <si>
    <t>•  linking knowledge of co-endemicity is crucial for more effective and efficient program planning and integration
• increased use of geographical information systems and remote-sensing techniques in mapping NTD distribution should be explored more</t>
  </si>
  <si>
    <t>Siza JE; Kaatano GM; Chai JY; Eom KS; Rim HJ; Yong TS; Min DY; Chang SY; Ko Y; Changalucha JM</t>
  </si>
  <si>
    <t>Prevalence of Schistosomes and Soil-Transmitted Helminths among Schoolchildren in Lake Victoria Basin, Tanzania</t>
  </si>
  <si>
    <t>The objectives of this study was to conduct a survey on schistosomiasis and soil-transmitted helminth (STH) infections in order to come up with feasible control strategies in Lake Victoria basin, Tanzania. Depending on the size of the school, 150-200 schoolchildren were recruited for the study. Duplicate Kato-Katz stool smears were prepared from each child and microscopically examined for Schistosoma mansoni and STHs. Urine specimens were examined for Schistosoma haematobium eggs using the filtration technique. After the survey, mass drug administration was done using praziquantel and albendazole for schistosomiasis and STHs infections, respectively. A total of 5,952 schoolchildren from 36 schools were recruited for the study and had their stool and urine specimens examined. Out of 5,952 schoolchildren, 898 (15.1%) were positive for S. mansoni, 754 (12.6%) for hookworms, 188 (3.2%) for Ascaris lumblicoides, and 5 (0.008%) for Trichuris trichiura. Out of 5,826 schoolchildren who provided urine samples, 519 (8.9%) were positive for S. haematobium eggs. The results revealed that intestinal schistosomiasis, urogenital schistosomiasis, and STH infections are highly prevalent throughought the lake basin. The high prevalence of intestinal and urogenital schistosomisiasis in the study area was a function of the distance from Lake Victoria, the former being more prevalent at localities close to the lake, whilst the latter is more so away from it. Control of schistosomiasis and STHs in the study area requires an integrated strategy that involves provision of health education to communities, regular treatments, and provision of adequate safe water supply and sanitation facilities.</t>
  </si>
  <si>
    <t>The objectives of this study were to conduct a survey on schistosomiasis and soil-transmitted helminth (STH) infections in order to develop feasible control strategies in the Lake Victoria basin, Tanzania</t>
  </si>
  <si>
    <t>Schistosomiasis is highly endemic in Tanzania, with prevalence varying by region and reaching up to 80% in some areas. The Great Lake regions of East Africa, including Lake Victoria, provide a favorable habitat for the snails that act as intermediate hosts for Schistosoma mansoni. Previous studies around Lake Victoria showed a wide variation in prevalence among schoolchildren. This survey was needed to understand the current prevalence of schistosomiasis and STHs in schoolchildren in this region to inform targeted control efforts</t>
  </si>
  <si>
    <t>children aged 7-16</t>
  </si>
  <si>
    <t>• S. mansoni and STH; Microscopic examination of stool samples for eggs
•S. haematobium: microscopic examination of urine samples for  eggs using the filtration technique</t>
  </si>
  <si>
    <t>soil-transmitted helminths and Schistosomiasis (S. haematobium and S.mansoni)</t>
  </si>
  <si>
    <t xml:space="preserve">Recommendation/lessons learnt /conclusion </t>
  </si>
  <si>
    <t xml:space="preserve">• They intially had different target geographical areas
• They had different planned sample size and methodology due to the absence of an integrated mapping guideline
• organizing and working with different organizations with diffrent cluture
• since the project was planned by diffrent orgnaizations </t>
  </si>
  <si>
    <t xml:space="preserve">two-stage cluster-randomised </t>
  </si>
  <si>
    <t xml:space="preserve">Laboratory test </t>
  </si>
  <si>
    <t>• 16,440 school children aged 6–9 years  for schistosomiasis and STH
• 25,000 children aged 1–9 years for trachoma in 14 districts</t>
  </si>
  <si>
    <t>The team was initially hesitant to have only one car and an integrated team, but the field experience convinced the team members.</t>
  </si>
  <si>
    <t>• Integrate NTDs with regional co-endemicity
• NTDs with compatible epidemiologic protocols and rigor. For example skin NTDs can be more readily integrated with trachoma
• NTDs with agreed and compatible training and assessment protocols. For example Buruli ulcer and podoconiosi.
• Political, donor, and partner support for integrated fieldwork.
• NTDs that have similar distribution and clustering by age, gender, and geography are  suitable for integrated mapping. integrated mapping is more feasible when diseases share similar target age groups and data collection methods. For diseases like scabies and impetigo, focusing on children (e.g., school-going children) can facilitate integration with surveys for soil-transmitted helminths. integrating skin NTD mapping with maternal and child health services, immunization programs, or malaria surveys may be practical, but challenges arise when diseases require significantly different assessment procedures.
•program goals (control, elimination, or eradication) influence survey design and data collection strategies. Programs aiming for elimination or eradication require extensive efforts to reach all populations, while control-focused programs may initially prioritize more accessible areas. The program stage (baseline mapping vs. impact assessment) also affects feasibility, making it essential to define regional control priorities.</t>
  </si>
  <si>
    <t>Integrate mapping with an existing, funded ventures taking advantage over the available  resources, workforce, and infrastructure. 
For example the Global Trachoma Mapping Project (GTMP) was used to integrate the mapping of yaws, guinea worm, schistosomiasis, soil-transmitted helminths, and lymphatic filariasis (LF) with trachoma survey.
Transmission assessment surveys (TAS) for LF, and impact and surveillance surveys for the global trachoma program can be used as a platform for integrating other NTDs</t>
  </si>
  <si>
    <t xml:space="preserve">• The ITM was developed considering to balance epidemiologic rigour with field practicality, resulting in an approach that can be used only for determining where public health interventions are needed. 
• key indicators and age groups used in the disease-specific WHO mapping guidelines were used, but the sampling methodologies was adapted as a result, this ITM methodology reduces costs, and the need for manpower and resources
</t>
  </si>
  <si>
    <t>•The ITM can not provide epidemiologically correct prevalence data because both the villages and the individuals tested were not randomly selected. Hence, the data can't be used as a baseline for an impact ivalution study.
• the integrated methodology integrated multiple NTDs mapping with different target age groups showing that integration could be done even though  testing is done using the different age groups.
• People of different ages were asked to come to a central location in each village which facilitated data collection and was much more time-efficient than house-to-house visits
• The study leveraged the geographic overlap of NTDs to conduct integrated mapping, aiming for more efficient identification of populations needing treatment.
• The use of a single integrated team allowed for cost-sharing in areas such as travel, per diems, and training compared to having separate teams for each disease.
• The involvement of existing health staff (national, district, and community levels) was crucial for implementation and represents leveraging existing health programs and capacity building
• The ITM methodology was more efficient in terms of transport, time in the field, and use of human resources due to the use of a single, multi-skilled team</t>
  </si>
  <si>
    <t>The diagnosis of skin NTD can be done using clinical signs by using  syndrome-based assessment tool. a training guide titled ‘Recognising neglected tropical diseases through changes on the skin’, which is intended to support front-line health workers without specialist knowledge of dermatology to detect skin changes suggestive of an underlying NTD. Diagnosis is based on four major skin changes: lumps, ulcers, swollen limbs, and patches. Diffrent algorithms for detecting and managing these skin conditions that can used by community-based health workers with limited dermatological training have been validated and applied.  Consensus criteria for diagnosis of skin NTDs such as podoconiosis and scabies should be used for mapping surveys</t>
  </si>
  <si>
    <t>The African Programme for Onchocerciasis Control (APOC)  was used to identify areas for community MDA with ivermectin and mapp Loa loa</t>
  </si>
  <si>
    <t xml:space="preserve">children aged &lt;15 and women aged &gt;15 </t>
  </si>
  <si>
    <t>schistosomiasis, soil-transmitted helminth, Trachoma</t>
  </si>
  <si>
    <t xml:space="preserve"> Schistosomiasis (S. mansoni and S. haematobium and STH (plus malaria - not an NTD)</t>
  </si>
  <si>
    <r>
      <t xml:space="preserve">Individuals aged 20-60. Methods says 'aged 20 to </t>
    </r>
    <r>
      <rPr>
        <i/>
        <sz val="12"/>
        <rFont val="Calibri"/>
        <family val="2"/>
      </rPr>
      <t>above</t>
    </r>
    <r>
      <rPr>
        <sz val="12"/>
        <rFont val="Calibri"/>
        <family val="2"/>
      </rPr>
      <t xml:space="preserve"> 60' (which is not very precise or helpful!) - so I suggest you simply say &gt;20 yea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1"/>
      <name val="Aptos Narrow"/>
      <family val="2"/>
      <scheme val="minor"/>
    </font>
    <font>
      <sz val="11"/>
      <name val="Aptos Narrow"/>
      <family val="2"/>
      <scheme val="minor"/>
    </font>
    <font>
      <b/>
      <sz val="12"/>
      <name val="Calibri"/>
      <family val="2"/>
    </font>
    <font>
      <sz val="11"/>
      <name val="Calibri"/>
      <family val="2"/>
    </font>
    <font>
      <sz val="12"/>
      <name val="Calibri"/>
      <family val="2"/>
    </font>
    <font>
      <sz val="8"/>
      <name val="Calibri"/>
      <family val="2"/>
    </font>
    <font>
      <i/>
      <sz val="12"/>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0" tint="-0.49998474074526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0" fontId="18" fillId="0" borderId="0" xfId="0" applyFont="1" applyAlignment="1">
      <alignment vertical="top"/>
    </xf>
    <xf numFmtId="0" fontId="19" fillId="0" borderId="0" xfId="0" applyFont="1" applyAlignment="1">
      <alignment vertical="top"/>
    </xf>
    <xf numFmtId="0" fontId="19" fillId="34" borderId="0" xfId="0" applyFont="1" applyFill="1" applyAlignment="1">
      <alignment vertical="top"/>
    </xf>
    <xf numFmtId="0" fontId="20" fillId="0" borderId="0" xfId="0" applyFont="1" applyAlignment="1">
      <alignment vertical="top"/>
    </xf>
    <xf numFmtId="0" fontId="20" fillId="33" borderId="0" xfId="0" applyFont="1" applyFill="1" applyAlignment="1">
      <alignment vertical="top"/>
    </xf>
    <xf numFmtId="0" fontId="21" fillId="0" borderId="0" xfId="0" applyFont="1"/>
    <xf numFmtId="0" fontId="22" fillId="0" borderId="0" xfId="0" applyFont="1" applyAlignment="1">
      <alignment vertical="top"/>
    </xf>
    <xf numFmtId="0" fontId="22" fillId="33" borderId="0" xfId="0" applyFont="1" applyFill="1" applyAlignment="1">
      <alignment vertical="top"/>
    </xf>
    <xf numFmtId="0" fontId="21" fillId="0" borderId="0" xfId="0" applyFont="1" applyAlignment="1">
      <alignment vertical="top"/>
    </xf>
    <xf numFmtId="0" fontId="21" fillId="0" borderId="0" xfId="0" applyFont="1" applyAlignment="1">
      <alignment vertical="top" wrapText="1"/>
    </xf>
    <xf numFmtId="0" fontId="23" fillId="0" borderId="0" xfId="0" applyFont="1"/>
    <xf numFmtId="0" fontId="22" fillId="0" borderId="0" xfId="0" applyFont="1"/>
    <xf numFmtId="0" fontId="20" fillId="34" borderId="0" xfId="0" applyFont="1" applyFill="1" applyAlignment="1">
      <alignment vertical="top"/>
    </xf>
    <xf numFmtId="0" fontId="22" fillId="34" borderId="0" xfId="0" applyFont="1" applyFill="1" applyAlignment="1">
      <alignment vertical="top"/>
    </xf>
    <xf numFmtId="3" fontId="22" fillId="0" borderId="0" xfId="0" applyNumberFormat="1" applyFont="1"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84793-E682-40BC-B48C-AAC4F6159352}">
  <dimension ref="A1:AB70"/>
  <sheetViews>
    <sheetView tabSelected="1" workbookViewId="0">
      <pane xSplit="2" ySplit="1" topLeftCell="C40" activePane="bottomRight" state="frozen"/>
      <selection pane="topRight" activeCell="C1" sqref="C1"/>
      <selection pane="bottomLeft" activeCell="A2" sqref="A2"/>
      <selection pane="bottomRight" activeCell="B76" sqref="B76"/>
    </sheetView>
  </sheetViews>
  <sheetFormatPr defaultColWidth="8.85546875" defaultRowHeight="15" x14ac:dyDescent="0.25"/>
  <cols>
    <col min="1" max="1" width="21.28515625" style="2" customWidth="1"/>
    <col min="2" max="2" width="83.85546875" style="2" customWidth="1"/>
    <col min="3" max="3" width="10.28515625" style="2" customWidth="1"/>
    <col min="4" max="4" width="27.7109375" style="2" customWidth="1"/>
    <col min="5" max="5" width="16.42578125" style="2" customWidth="1"/>
    <col min="6" max="6" width="21.7109375" style="2" bestFit="1" customWidth="1"/>
    <col min="7" max="7" width="29" style="2" customWidth="1"/>
    <col min="8" max="8" width="35" style="2" customWidth="1"/>
    <col min="9" max="9" width="72.42578125" style="2" customWidth="1"/>
    <col min="10" max="10" width="43.28515625" style="2" customWidth="1"/>
    <col min="11" max="11" width="20.42578125" style="2" bestFit="1" customWidth="1"/>
    <col min="12" max="12" width="22.28515625" style="2" customWidth="1"/>
    <col min="13" max="13" width="36.7109375" style="2" customWidth="1"/>
    <col min="14" max="14" width="16.140625" style="2" customWidth="1"/>
    <col min="15" max="15" width="33.28515625" style="2" customWidth="1"/>
    <col min="16" max="16" width="38" style="2" customWidth="1"/>
    <col min="17" max="17" width="34.7109375" style="2" customWidth="1"/>
    <col min="18" max="18" width="43.7109375" style="2" customWidth="1"/>
    <col min="19" max="19" width="28.28515625" style="2" customWidth="1"/>
    <col min="20" max="20" width="29.28515625" style="3" customWidth="1"/>
    <col min="21" max="21" width="41.7109375" style="2" customWidth="1"/>
    <col min="22" max="22" width="39" style="2" customWidth="1"/>
    <col min="23" max="23" width="41.28515625" style="2" customWidth="1"/>
    <col min="24" max="24" width="29.85546875" style="2" customWidth="1"/>
    <col min="25" max="25" width="45.140625" style="2" customWidth="1"/>
    <col min="26" max="26" width="30.7109375" style="2" customWidth="1"/>
    <col min="27" max="27" width="44.28515625" style="2" customWidth="1"/>
    <col min="28" max="28" width="68" style="2" customWidth="1"/>
    <col min="29" max="16384" width="8.85546875" style="2"/>
  </cols>
  <sheetData>
    <row r="1" spans="1:28" s="1" customFormat="1" ht="15.75" x14ac:dyDescent="0.25">
      <c r="A1" s="4" t="s">
        <v>0</v>
      </c>
      <c r="B1" s="4" t="s">
        <v>1</v>
      </c>
      <c r="C1" s="4" t="s">
        <v>71</v>
      </c>
      <c r="D1" s="4" t="s">
        <v>69</v>
      </c>
      <c r="E1" s="4" t="s">
        <v>2</v>
      </c>
      <c r="F1" s="4" t="s">
        <v>70</v>
      </c>
      <c r="G1" s="4" t="s">
        <v>72</v>
      </c>
      <c r="H1" s="4" t="s">
        <v>73</v>
      </c>
      <c r="I1" s="4" t="s">
        <v>216</v>
      </c>
      <c r="J1" s="4" t="s">
        <v>75</v>
      </c>
      <c r="K1" s="4" t="s">
        <v>93</v>
      </c>
      <c r="L1" s="4" t="s">
        <v>94</v>
      </c>
      <c r="M1" s="4" t="s">
        <v>95</v>
      </c>
      <c r="N1" s="4" t="s">
        <v>74</v>
      </c>
      <c r="O1" s="4" t="s">
        <v>96</v>
      </c>
      <c r="P1" s="4" t="s">
        <v>97</v>
      </c>
      <c r="Q1" s="4" t="s">
        <v>98</v>
      </c>
      <c r="R1" s="4" t="s">
        <v>76</v>
      </c>
      <c r="S1" s="4" t="s">
        <v>229</v>
      </c>
      <c r="T1" s="13" t="s">
        <v>77</v>
      </c>
      <c r="U1" s="4" t="s">
        <v>227</v>
      </c>
      <c r="V1" s="4" t="s">
        <v>228</v>
      </c>
      <c r="W1" s="4" t="s">
        <v>82</v>
      </c>
      <c r="X1" s="4" t="s">
        <v>225</v>
      </c>
      <c r="Y1" s="4" t="s">
        <v>230</v>
      </c>
      <c r="Z1" s="4" t="s">
        <v>104</v>
      </c>
      <c r="AA1" s="4" t="s">
        <v>226</v>
      </c>
      <c r="AB1" s="4" t="s">
        <v>939</v>
      </c>
    </row>
    <row r="2" spans="1:28" ht="15.75" x14ac:dyDescent="0.25">
      <c r="A2" s="7" t="s">
        <v>8</v>
      </c>
      <c r="B2" s="7" t="s">
        <v>9</v>
      </c>
      <c r="C2" s="7">
        <v>2018</v>
      </c>
      <c r="D2" s="7" t="s">
        <v>10</v>
      </c>
      <c r="E2" s="7" t="s">
        <v>11</v>
      </c>
      <c r="F2" s="7" t="s">
        <v>12</v>
      </c>
      <c r="G2" s="7" t="s">
        <v>84</v>
      </c>
      <c r="H2" s="7" t="s">
        <v>86</v>
      </c>
      <c r="I2" s="7" t="s">
        <v>89</v>
      </c>
      <c r="J2" s="7"/>
      <c r="K2" s="7">
        <v>2015</v>
      </c>
      <c r="L2" s="7" t="s">
        <v>99</v>
      </c>
      <c r="M2" s="7" t="s">
        <v>100</v>
      </c>
      <c r="N2" s="7"/>
      <c r="O2" s="7" t="s">
        <v>102</v>
      </c>
      <c r="P2" s="7" t="s">
        <v>101</v>
      </c>
      <c r="Q2" s="7">
        <v>3075318</v>
      </c>
      <c r="R2" s="7" t="s">
        <v>124</v>
      </c>
      <c r="S2" s="7"/>
      <c r="T2" s="14"/>
      <c r="U2" s="7"/>
      <c r="V2" s="7"/>
      <c r="W2" s="7"/>
      <c r="X2" s="7"/>
      <c r="Y2" s="7"/>
      <c r="Z2" s="7"/>
      <c r="AA2" s="7"/>
      <c r="AB2" s="7" t="s">
        <v>88</v>
      </c>
    </row>
    <row r="3" spans="1:28" ht="15.75" x14ac:dyDescent="0.25">
      <c r="A3" s="7" t="s">
        <v>13</v>
      </c>
      <c r="B3" s="7" t="s">
        <v>14</v>
      </c>
      <c r="C3" s="7">
        <v>2022</v>
      </c>
      <c r="D3" s="7" t="s">
        <v>15</v>
      </c>
      <c r="E3" s="7" t="s">
        <v>16</v>
      </c>
      <c r="F3" s="7" t="s">
        <v>12</v>
      </c>
      <c r="G3" s="7" t="s">
        <v>85</v>
      </c>
      <c r="H3" s="7" t="s">
        <v>91</v>
      </c>
      <c r="I3" s="7" t="s">
        <v>105</v>
      </c>
      <c r="J3" s="7" t="s">
        <v>106</v>
      </c>
      <c r="K3" s="7">
        <v>2017</v>
      </c>
      <c r="L3" s="7" t="s">
        <v>108</v>
      </c>
      <c r="M3" s="7" t="s">
        <v>109</v>
      </c>
      <c r="N3" s="7"/>
      <c r="O3" s="7" t="s">
        <v>107</v>
      </c>
      <c r="P3" s="7" t="s">
        <v>110</v>
      </c>
      <c r="Q3" s="7">
        <v>5312</v>
      </c>
      <c r="R3" s="7" t="s">
        <v>90</v>
      </c>
      <c r="S3" s="7"/>
      <c r="T3" s="14"/>
      <c r="U3" s="7"/>
      <c r="V3" s="7" t="s">
        <v>106</v>
      </c>
      <c r="W3" s="7"/>
      <c r="X3" s="7"/>
      <c r="Y3" s="7"/>
      <c r="Z3" s="7"/>
      <c r="AA3" s="7"/>
      <c r="AB3" s="7" t="s">
        <v>92</v>
      </c>
    </row>
    <row r="4" spans="1:28" ht="15.75" x14ac:dyDescent="0.25">
      <c r="A4" s="7" t="s">
        <v>17</v>
      </c>
      <c r="B4" s="7" t="s">
        <v>18</v>
      </c>
      <c r="C4" s="7">
        <v>2015</v>
      </c>
      <c r="D4" s="7" t="s">
        <v>10</v>
      </c>
      <c r="E4" s="7" t="s">
        <v>19</v>
      </c>
      <c r="F4" s="7" t="s">
        <v>12</v>
      </c>
      <c r="G4" s="7" t="s">
        <v>111</v>
      </c>
      <c r="H4" s="7" t="s">
        <v>181</v>
      </c>
      <c r="I4" s="7" t="s">
        <v>182</v>
      </c>
      <c r="J4" s="7" t="s">
        <v>184</v>
      </c>
      <c r="K4" s="7" t="s">
        <v>183</v>
      </c>
      <c r="L4" s="7" t="s">
        <v>186</v>
      </c>
      <c r="M4" s="7" t="s">
        <v>185</v>
      </c>
      <c r="N4" s="7"/>
      <c r="O4" s="7" t="s">
        <v>187</v>
      </c>
      <c r="P4" s="7" t="s">
        <v>190</v>
      </c>
      <c r="Q4" s="7">
        <v>17896</v>
      </c>
      <c r="R4" s="7" t="s">
        <v>188</v>
      </c>
      <c r="S4" s="7" t="s">
        <v>138</v>
      </c>
      <c r="T4" s="14"/>
      <c r="U4" s="7"/>
      <c r="V4" s="7" t="s">
        <v>184</v>
      </c>
      <c r="W4" s="7"/>
      <c r="X4" s="7"/>
      <c r="Y4" s="7" t="s">
        <v>189</v>
      </c>
      <c r="Z4" s="7" t="s">
        <v>191</v>
      </c>
      <c r="AA4" s="7"/>
      <c r="AB4" s="7" t="s">
        <v>192</v>
      </c>
    </row>
    <row r="5" spans="1:28" ht="15.75" x14ac:dyDescent="0.25">
      <c r="A5" s="7" t="s">
        <v>20</v>
      </c>
      <c r="B5" s="7" t="s">
        <v>21</v>
      </c>
      <c r="C5" s="7">
        <v>2018</v>
      </c>
      <c r="D5" s="7" t="s">
        <v>22</v>
      </c>
      <c r="E5" s="7" t="s">
        <v>23</v>
      </c>
      <c r="F5" s="7" t="s">
        <v>12</v>
      </c>
      <c r="G5" s="7" t="s">
        <v>85</v>
      </c>
      <c r="H5" s="7" t="s">
        <v>912</v>
      </c>
      <c r="I5" s="7" t="s">
        <v>913</v>
      </c>
      <c r="J5" s="7" t="s">
        <v>117</v>
      </c>
      <c r="K5" s="7"/>
      <c r="L5" s="7" t="s">
        <v>112</v>
      </c>
      <c r="M5" s="7" t="s">
        <v>113</v>
      </c>
      <c r="N5" s="7"/>
      <c r="O5" s="7" t="s">
        <v>114</v>
      </c>
      <c r="P5" s="7" t="s">
        <v>115</v>
      </c>
      <c r="Q5" s="7">
        <v>870</v>
      </c>
      <c r="R5" s="7" t="s">
        <v>116</v>
      </c>
      <c r="S5" s="7"/>
      <c r="T5" s="14"/>
      <c r="U5" s="7"/>
      <c r="V5" s="7" t="s">
        <v>117</v>
      </c>
      <c r="W5" s="7"/>
      <c r="X5" s="7"/>
      <c r="Y5" s="7"/>
      <c r="Z5" s="7"/>
      <c r="AA5" s="7"/>
      <c r="AB5" s="7"/>
    </row>
    <row r="6" spans="1:28" ht="15.75" x14ac:dyDescent="0.25">
      <c r="A6" s="7" t="s">
        <v>24</v>
      </c>
      <c r="B6" s="7" t="s">
        <v>25</v>
      </c>
      <c r="C6" s="7">
        <v>2022</v>
      </c>
      <c r="D6" s="7" t="s">
        <v>26</v>
      </c>
      <c r="E6" s="7" t="s">
        <v>27</v>
      </c>
      <c r="F6" s="7" t="s">
        <v>12</v>
      </c>
      <c r="G6" s="7" t="s">
        <v>119</v>
      </c>
      <c r="H6" s="7" t="s">
        <v>118</v>
      </c>
      <c r="I6" s="7" t="s">
        <v>126</v>
      </c>
      <c r="J6" s="7" t="s">
        <v>125</v>
      </c>
      <c r="K6" s="7">
        <v>2012</v>
      </c>
      <c r="L6" s="7" t="s">
        <v>120</v>
      </c>
      <c r="M6" s="7"/>
      <c r="N6" s="7"/>
      <c r="O6" s="7" t="s">
        <v>121</v>
      </c>
      <c r="P6" s="7" t="s">
        <v>122</v>
      </c>
      <c r="Q6" s="7">
        <v>436</v>
      </c>
      <c r="R6" s="7" t="s">
        <v>123</v>
      </c>
      <c r="S6" s="7"/>
      <c r="T6" s="14"/>
      <c r="U6" s="7"/>
      <c r="V6" s="7" t="s">
        <v>125</v>
      </c>
      <c r="W6" s="7"/>
      <c r="X6" s="7"/>
      <c r="Y6" s="7"/>
      <c r="Z6" s="7"/>
      <c r="AA6" s="7"/>
      <c r="AB6" s="7"/>
    </row>
    <row r="7" spans="1:28" ht="15.75" x14ac:dyDescent="0.25">
      <c r="A7" s="7" t="s">
        <v>28</v>
      </c>
      <c r="B7" s="7" t="s">
        <v>29</v>
      </c>
      <c r="C7" s="7">
        <v>2022</v>
      </c>
      <c r="D7" s="7" t="s">
        <v>10</v>
      </c>
      <c r="E7" s="7" t="s">
        <v>30</v>
      </c>
      <c r="F7" s="7" t="s">
        <v>12</v>
      </c>
      <c r="G7" s="7" t="s">
        <v>128</v>
      </c>
      <c r="H7" s="7" t="s">
        <v>127</v>
      </c>
      <c r="I7" s="7" t="s">
        <v>917</v>
      </c>
      <c r="J7" s="7"/>
      <c r="K7" s="7">
        <v>2017</v>
      </c>
      <c r="L7" s="7" t="s">
        <v>129</v>
      </c>
      <c r="M7" s="7" t="s">
        <v>130</v>
      </c>
      <c r="N7" s="7"/>
      <c r="O7" s="7" t="s">
        <v>133</v>
      </c>
      <c r="P7" s="7" t="s">
        <v>131</v>
      </c>
      <c r="Q7" s="7">
        <v>2289</v>
      </c>
      <c r="R7" s="7" t="s">
        <v>924</v>
      </c>
      <c r="S7" s="7" t="s">
        <v>132</v>
      </c>
      <c r="T7" s="14"/>
      <c r="U7" s="7"/>
      <c r="V7" s="7"/>
      <c r="W7" s="7"/>
      <c r="X7" s="7"/>
      <c r="Y7" s="7"/>
      <c r="Z7" s="7"/>
      <c r="AA7" s="7"/>
      <c r="AB7" s="7" t="s">
        <v>134</v>
      </c>
    </row>
    <row r="8" spans="1:28" ht="15.75" x14ac:dyDescent="0.25">
      <c r="A8" s="7" t="s">
        <v>31</v>
      </c>
      <c r="B8" s="7" t="s">
        <v>32</v>
      </c>
      <c r="C8" s="7">
        <v>2022</v>
      </c>
      <c r="D8" s="7" t="s">
        <v>10</v>
      </c>
      <c r="E8" s="7" t="s">
        <v>33</v>
      </c>
      <c r="F8" s="7" t="s">
        <v>12</v>
      </c>
      <c r="G8" s="7" t="s">
        <v>84</v>
      </c>
      <c r="H8" s="7" t="s">
        <v>217</v>
      </c>
      <c r="I8" s="7" t="s">
        <v>218</v>
      </c>
      <c r="J8" s="7"/>
      <c r="K8" s="7">
        <v>2019</v>
      </c>
      <c r="L8" s="7" t="s">
        <v>186</v>
      </c>
      <c r="M8" s="7" t="s">
        <v>219</v>
      </c>
      <c r="N8" s="7"/>
      <c r="O8" s="7" t="s">
        <v>223</v>
      </c>
      <c r="P8" s="7" t="s">
        <v>220</v>
      </c>
      <c r="Q8" s="7">
        <v>6700</v>
      </c>
      <c r="R8" s="7" t="s">
        <v>222</v>
      </c>
      <c r="S8" s="7" t="s">
        <v>221</v>
      </c>
      <c r="T8" s="14"/>
      <c r="U8" s="7"/>
      <c r="V8" s="7"/>
      <c r="W8" s="7"/>
      <c r="X8" s="7"/>
      <c r="Y8" s="7"/>
      <c r="Z8" s="7"/>
      <c r="AA8" s="7"/>
      <c r="AB8" s="7"/>
    </row>
    <row r="9" spans="1:28" ht="15.75" x14ac:dyDescent="0.25">
      <c r="A9" s="7" t="s">
        <v>34</v>
      </c>
      <c r="B9" s="7" t="s">
        <v>35</v>
      </c>
      <c r="C9" s="7">
        <v>2010</v>
      </c>
      <c r="D9" s="7" t="s">
        <v>36</v>
      </c>
      <c r="E9" s="7" t="s">
        <v>37</v>
      </c>
      <c r="F9" s="7" t="s">
        <v>12</v>
      </c>
      <c r="G9" s="7" t="s">
        <v>193</v>
      </c>
      <c r="H9" s="7" t="s">
        <v>194</v>
      </c>
      <c r="I9" s="7" t="s">
        <v>195</v>
      </c>
      <c r="J9" s="7"/>
      <c r="K9" s="7">
        <v>2008</v>
      </c>
      <c r="L9" s="7" t="s">
        <v>196</v>
      </c>
      <c r="M9" s="7" t="s">
        <v>197</v>
      </c>
      <c r="N9" s="7"/>
      <c r="O9" s="7" t="s">
        <v>198</v>
      </c>
      <c r="P9" s="7" t="s">
        <v>199</v>
      </c>
      <c r="Q9" s="7">
        <v>1903</v>
      </c>
      <c r="R9" s="7" t="s">
        <v>200</v>
      </c>
      <c r="S9" s="7" t="s">
        <v>318</v>
      </c>
      <c r="T9" s="14"/>
      <c r="U9" s="7"/>
      <c r="V9" s="7"/>
      <c r="W9" s="7"/>
      <c r="X9" s="7"/>
      <c r="Y9" s="7"/>
      <c r="Z9" s="7"/>
      <c r="AA9" s="7"/>
      <c r="AB9" s="7"/>
    </row>
    <row r="10" spans="1:28" ht="15.75" x14ac:dyDescent="0.25">
      <c r="A10" s="7" t="s">
        <v>38</v>
      </c>
      <c r="B10" s="7" t="s">
        <v>39</v>
      </c>
      <c r="C10" s="7">
        <v>2009</v>
      </c>
      <c r="D10" s="7" t="s">
        <v>10</v>
      </c>
      <c r="E10" s="7" t="s">
        <v>40</v>
      </c>
      <c r="F10" s="7" t="s">
        <v>12</v>
      </c>
      <c r="G10" s="7" t="s">
        <v>135</v>
      </c>
      <c r="H10" s="7" t="s">
        <v>914</v>
      </c>
      <c r="I10" s="7" t="s">
        <v>916</v>
      </c>
      <c r="J10" s="7" t="s">
        <v>136</v>
      </c>
      <c r="K10" s="7">
        <v>2009</v>
      </c>
      <c r="L10" s="7" t="s">
        <v>141</v>
      </c>
      <c r="M10" s="7" t="s">
        <v>922</v>
      </c>
      <c r="N10" s="7"/>
      <c r="O10" s="7" t="s">
        <v>921</v>
      </c>
      <c r="P10" s="7" t="s">
        <v>137</v>
      </c>
      <c r="Q10" s="7">
        <v>9738</v>
      </c>
      <c r="R10" s="7" t="s">
        <v>915</v>
      </c>
      <c r="S10" s="7" t="s">
        <v>138</v>
      </c>
      <c r="T10" s="14"/>
      <c r="U10" s="7"/>
      <c r="V10" s="7" t="s">
        <v>136</v>
      </c>
      <c r="W10" s="7"/>
      <c r="X10" s="7"/>
      <c r="Y10" s="7"/>
      <c r="Z10" s="7"/>
      <c r="AA10" s="7" t="s">
        <v>891</v>
      </c>
      <c r="AB10" s="7"/>
    </row>
    <row r="11" spans="1:28" ht="15.75" x14ac:dyDescent="0.25">
      <c r="A11" s="7" t="s">
        <v>41</v>
      </c>
      <c r="B11" s="7" t="s">
        <v>42</v>
      </c>
      <c r="C11" s="7">
        <v>2021</v>
      </c>
      <c r="D11" s="7" t="s">
        <v>43</v>
      </c>
      <c r="E11" s="7" t="s">
        <v>44</v>
      </c>
      <c r="F11" s="7" t="s">
        <v>12</v>
      </c>
      <c r="G11" s="7" t="s">
        <v>155</v>
      </c>
      <c r="H11" s="7" t="s">
        <v>156</v>
      </c>
      <c r="I11" s="7" t="s">
        <v>162</v>
      </c>
      <c r="J11" s="7"/>
      <c r="K11" s="7">
        <v>2018</v>
      </c>
      <c r="L11" s="7" t="s">
        <v>157</v>
      </c>
      <c r="M11" s="7" t="s">
        <v>158</v>
      </c>
      <c r="N11" s="7"/>
      <c r="O11" s="7" t="s">
        <v>159</v>
      </c>
      <c r="P11" s="7" t="s">
        <v>160</v>
      </c>
      <c r="Q11" s="7"/>
      <c r="R11" s="7" t="s">
        <v>161</v>
      </c>
      <c r="S11" s="7"/>
      <c r="T11" s="14" t="s">
        <v>163</v>
      </c>
      <c r="U11" s="7"/>
      <c r="V11" s="7"/>
      <c r="W11" s="7"/>
      <c r="X11" s="7"/>
      <c r="Y11" s="7"/>
      <c r="Z11" s="7"/>
      <c r="AA11" s="7" t="s">
        <v>164</v>
      </c>
      <c r="AB11" s="7"/>
    </row>
    <row r="12" spans="1:28" ht="15.75" x14ac:dyDescent="0.25">
      <c r="A12" s="7" t="s">
        <v>49</v>
      </c>
      <c r="B12" s="7" t="s">
        <v>50</v>
      </c>
      <c r="C12" s="7">
        <v>2017</v>
      </c>
      <c r="D12" s="7" t="s">
        <v>10</v>
      </c>
      <c r="E12" s="7" t="s">
        <v>51</v>
      </c>
      <c r="F12" s="7" t="s">
        <v>12</v>
      </c>
      <c r="G12" s="7" t="s">
        <v>139</v>
      </c>
      <c r="H12" s="7" t="s">
        <v>140</v>
      </c>
      <c r="I12" s="7" t="s">
        <v>918</v>
      </c>
      <c r="J12" s="7" t="s">
        <v>154</v>
      </c>
      <c r="K12" s="7">
        <v>2014</v>
      </c>
      <c r="L12" s="7" t="s">
        <v>141</v>
      </c>
      <c r="M12" s="7" t="s">
        <v>941</v>
      </c>
      <c r="N12" s="7"/>
      <c r="O12" s="7" t="s">
        <v>142</v>
      </c>
      <c r="P12" s="7" t="s">
        <v>143</v>
      </c>
      <c r="Q12" s="7">
        <v>3650</v>
      </c>
      <c r="R12" s="7" t="s">
        <v>144</v>
      </c>
      <c r="S12" s="7" t="s">
        <v>153</v>
      </c>
      <c r="T12" s="14"/>
      <c r="U12" s="7"/>
      <c r="V12" s="7" t="s">
        <v>154</v>
      </c>
      <c r="W12" s="7"/>
      <c r="X12" s="7"/>
      <c r="Y12" s="7"/>
      <c r="Z12" s="7"/>
      <c r="AA12" s="7"/>
      <c r="AB12" s="7"/>
    </row>
    <row r="13" spans="1:28" ht="15.75" x14ac:dyDescent="0.25">
      <c r="A13" s="7" t="s">
        <v>52</v>
      </c>
      <c r="B13" s="7" t="s">
        <v>53</v>
      </c>
      <c r="C13" s="7">
        <v>2024</v>
      </c>
      <c r="D13" s="7" t="s">
        <v>43</v>
      </c>
      <c r="E13" s="7" t="s">
        <v>54</v>
      </c>
      <c r="F13" s="7" t="s">
        <v>12</v>
      </c>
      <c r="G13" s="7" t="s">
        <v>135</v>
      </c>
      <c r="H13" s="7" t="s">
        <v>145</v>
      </c>
      <c r="I13" s="7" t="s">
        <v>146</v>
      </c>
      <c r="J13" s="7" t="s">
        <v>152</v>
      </c>
      <c r="K13" s="7" t="s">
        <v>147</v>
      </c>
      <c r="L13" s="7" t="s">
        <v>141</v>
      </c>
      <c r="M13" s="7" t="s">
        <v>148</v>
      </c>
      <c r="N13" s="7"/>
      <c r="O13" s="7" t="s">
        <v>149</v>
      </c>
      <c r="P13" s="7" t="s">
        <v>942</v>
      </c>
      <c r="Q13" s="7">
        <v>8324</v>
      </c>
      <c r="R13" s="7" t="s">
        <v>150</v>
      </c>
      <c r="S13" s="7" t="s">
        <v>151</v>
      </c>
      <c r="T13" s="14"/>
      <c r="U13" s="7"/>
      <c r="V13" s="7" t="s">
        <v>152</v>
      </c>
      <c r="W13" s="7"/>
      <c r="X13" s="7"/>
      <c r="Y13" s="7"/>
      <c r="Z13" s="7"/>
      <c r="AA13" s="7"/>
      <c r="AB13" s="7"/>
    </row>
    <row r="14" spans="1:28" ht="15.75" x14ac:dyDescent="0.25">
      <c r="A14" s="7" t="s">
        <v>55</v>
      </c>
      <c r="B14" s="7" t="s">
        <v>56</v>
      </c>
      <c r="C14" s="7">
        <v>2014</v>
      </c>
      <c r="D14" s="7" t="s">
        <v>15</v>
      </c>
      <c r="E14" s="7" t="s">
        <v>57</v>
      </c>
      <c r="F14" s="7" t="s">
        <v>12</v>
      </c>
      <c r="G14" s="7" t="s">
        <v>84</v>
      </c>
      <c r="H14" s="7" t="s">
        <v>168</v>
      </c>
      <c r="I14" s="7" t="s">
        <v>173</v>
      </c>
      <c r="J14" s="7" t="s">
        <v>174</v>
      </c>
      <c r="K14" s="7">
        <v>2013</v>
      </c>
      <c r="L14" s="7" t="s">
        <v>141</v>
      </c>
      <c r="M14" s="7" t="s">
        <v>172</v>
      </c>
      <c r="N14" s="7" t="s">
        <v>169</v>
      </c>
      <c r="O14" s="7" t="s">
        <v>171</v>
      </c>
      <c r="P14" s="7" t="s">
        <v>175</v>
      </c>
      <c r="Q14" s="7">
        <v>129959</v>
      </c>
      <c r="R14" s="7" t="s">
        <v>170</v>
      </c>
      <c r="S14" s="7" t="s">
        <v>176</v>
      </c>
      <c r="T14" s="14"/>
      <c r="U14" s="7"/>
      <c r="V14" s="7"/>
      <c r="W14" s="7" t="s">
        <v>177</v>
      </c>
      <c r="X14" s="7"/>
      <c r="Y14" s="7" t="s">
        <v>178</v>
      </c>
      <c r="Z14" s="7" t="s">
        <v>179</v>
      </c>
      <c r="AA14" s="7" t="s">
        <v>940</v>
      </c>
      <c r="AB14" s="7" t="s">
        <v>180</v>
      </c>
    </row>
    <row r="15" spans="1:28" ht="15.75" x14ac:dyDescent="0.25">
      <c r="A15" s="7" t="s">
        <v>58</v>
      </c>
      <c r="B15" s="7" t="s">
        <v>59</v>
      </c>
      <c r="C15" s="7">
        <v>2015</v>
      </c>
      <c r="D15" s="7" t="s">
        <v>60</v>
      </c>
      <c r="E15" s="7" t="s">
        <v>61</v>
      </c>
      <c r="F15" s="7" t="s">
        <v>12</v>
      </c>
      <c r="G15" s="7" t="s">
        <v>202</v>
      </c>
      <c r="H15" s="7" t="s">
        <v>203</v>
      </c>
      <c r="I15" s="7" t="s">
        <v>919</v>
      </c>
      <c r="J15" s="7"/>
      <c r="K15" s="7">
        <v>2013</v>
      </c>
      <c r="L15" s="7" t="s">
        <v>141</v>
      </c>
      <c r="M15" s="7" t="s">
        <v>204</v>
      </c>
      <c r="N15" s="7"/>
      <c r="O15" s="7" t="s">
        <v>205</v>
      </c>
      <c r="P15" s="7" t="s">
        <v>206</v>
      </c>
      <c r="Q15" s="7" t="s">
        <v>201</v>
      </c>
      <c r="R15" s="7" t="s">
        <v>207</v>
      </c>
      <c r="S15" s="7" t="s">
        <v>208</v>
      </c>
      <c r="T15" s="14"/>
      <c r="U15" s="7"/>
      <c r="V15" s="7"/>
      <c r="W15" s="7"/>
      <c r="X15" s="7"/>
      <c r="Y15" s="7"/>
      <c r="Z15" s="7"/>
      <c r="AA15" s="7"/>
      <c r="AB15" s="7"/>
    </row>
    <row r="16" spans="1:28" ht="15.75" x14ac:dyDescent="0.25">
      <c r="A16" s="7" t="s">
        <v>62</v>
      </c>
      <c r="B16" s="7" t="s">
        <v>63</v>
      </c>
      <c r="C16" s="7">
        <v>2021</v>
      </c>
      <c r="D16" s="7" t="s">
        <v>64</v>
      </c>
      <c r="E16" s="7" t="s">
        <v>65</v>
      </c>
      <c r="F16" s="7" t="s">
        <v>12</v>
      </c>
      <c r="G16" s="7" t="s">
        <v>209</v>
      </c>
      <c r="H16" s="7" t="s">
        <v>210</v>
      </c>
      <c r="I16" s="7" t="s">
        <v>920</v>
      </c>
      <c r="J16" s="7"/>
      <c r="K16" s="7">
        <v>2018</v>
      </c>
      <c r="L16" s="7" t="s">
        <v>186</v>
      </c>
      <c r="M16" s="7" t="s">
        <v>215</v>
      </c>
      <c r="N16" s="7"/>
      <c r="O16" s="7" t="s">
        <v>211</v>
      </c>
      <c r="P16" s="7" t="s">
        <v>212</v>
      </c>
      <c r="Q16" s="7">
        <v>833</v>
      </c>
      <c r="R16" s="7" t="s">
        <v>213</v>
      </c>
      <c r="S16" s="7" t="s">
        <v>214</v>
      </c>
      <c r="T16" s="14"/>
      <c r="U16" s="7"/>
      <c r="V16" s="7"/>
      <c r="W16" s="7"/>
      <c r="X16" s="7"/>
      <c r="Y16" s="7"/>
      <c r="Z16" s="7"/>
      <c r="AA16" s="7"/>
      <c r="AB16" s="7"/>
    </row>
    <row r="17" spans="1:28" ht="15.75" x14ac:dyDescent="0.25">
      <c r="A17" s="7" t="s">
        <v>235</v>
      </c>
      <c r="B17" s="7" t="s">
        <v>236</v>
      </c>
      <c r="C17" s="7">
        <v>2016</v>
      </c>
      <c r="D17" s="7" t="s">
        <v>10</v>
      </c>
      <c r="E17" s="7" t="s">
        <v>237</v>
      </c>
      <c r="F17" s="7" t="s">
        <v>12</v>
      </c>
      <c r="G17" s="7" t="s">
        <v>408</v>
      </c>
      <c r="H17" s="7" t="s">
        <v>402</v>
      </c>
      <c r="I17" s="7" t="s">
        <v>403</v>
      </c>
      <c r="J17" s="7"/>
      <c r="K17" s="7">
        <v>2014</v>
      </c>
      <c r="L17" s="7" t="s">
        <v>404</v>
      </c>
      <c r="M17" s="7" t="s">
        <v>405</v>
      </c>
      <c r="N17" s="7"/>
      <c r="O17" s="7" t="s">
        <v>315</v>
      </c>
      <c r="P17" s="7" t="s">
        <v>406</v>
      </c>
      <c r="Q17" s="7">
        <v>1908</v>
      </c>
      <c r="R17" s="7" t="s">
        <v>892</v>
      </c>
      <c r="S17" s="7" t="s">
        <v>151</v>
      </c>
      <c r="T17" s="14"/>
      <c r="U17" s="7"/>
      <c r="V17" s="7"/>
      <c r="W17" s="7" t="s">
        <v>407</v>
      </c>
      <c r="X17" s="7"/>
      <c r="Y17" s="7"/>
      <c r="Z17" s="7"/>
      <c r="AA17" s="7"/>
      <c r="AB17" s="7"/>
    </row>
    <row r="18" spans="1:28" ht="15.75" x14ac:dyDescent="0.25">
      <c r="A18" s="7" t="s">
        <v>238</v>
      </c>
      <c r="B18" s="7" t="s">
        <v>239</v>
      </c>
      <c r="C18" s="7">
        <v>2023</v>
      </c>
      <c r="D18" s="7" t="s">
        <v>10</v>
      </c>
      <c r="E18" s="7" t="s">
        <v>240</v>
      </c>
      <c r="F18" s="7" t="s">
        <v>12</v>
      </c>
      <c r="G18" s="7" t="s">
        <v>334</v>
      </c>
      <c r="H18" s="7" t="s">
        <v>395</v>
      </c>
      <c r="I18" s="7" t="s">
        <v>396</v>
      </c>
      <c r="J18" s="7"/>
      <c r="K18" s="7">
        <v>2018</v>
      </c>
      <c r="L18" s="7" t="s">
        <v>141</v>
      </c>
      <c r="M18" s="7" t="s">
        <v>397</v>
      </c>
      <c r="N18" s="7"/>
      <c r="O18" s="7" t="s">
        <v>398</v>
      </c>
      <c r="P18" s="7" t="s">
        <v>399</v>
      </c>
      <c r="Q18" s="7">
        <v>742</v>
      </c>
      <c r="R18" s="7" t="s">
        <v>400</v>
      </c>
      <c r="S18" s="7"/>
      <c r="T18" s="14"/>
      <c r="U18" s="7"/>
      <c r="V18" s="7"/>
      <c r="W18" s="7"/>
      <c r="X18" s="7"/>
      <c r="Y18" s="7"/>
      <c r="Z18" s="7"/>
      <c r="AA18" s="7" t="s">
        <v>401</v>
      </c>
      <c r="AB18" s="7"/>
    </row>
    <row r="19" spans="1:28" ht="15.75" x14ac:dyDescent="0.25">
      <c r="A19" s="7" t="s">
        <v>241</v>
      </c>
      <c r="B19" s="7" t="s">
        <v>242</v>
      </c>
      <c r="C19" s="7">
        <v>2016</v>
      </c>
      <c r="D19" s="7" t="s">
        <v>10</v>
      </c>
      <c r="E19" s="7" t="s">
        <v>243</v>
      </c>
      <c r="F19" s="7" t="s">
        <v>12</v>
      </c>
      <c r="G19" s="7" t="s">
        <v>293</v>
      </c>
      <c r="H19" s="7" t="s">
        <v>284</v>
      </c>
      <c r="I19" s="7" t="s">
        <v>292</v>
      </c>
      <c r="J19" s="7" t="s">
        <v>285</v>
      </c>
      <c r="K19" s="7">
        <v>2014</v>
      </c>
      <c r="L19" s="7" t="s">
        <v>141</v>
      </c>
      <c r="M19" s="7" t="s">
        <v>286</v>
      </c>
      <c r="N19" s="7"/>
      <c r="O19" s="7" t="s">
        <v>287</v>
      </c>
      <c r="P19" s="7" t="s">
        <v>288</v>
      </c>
      <c r="Q19" s="7">
        <v>1154</v>
      </c>
      <c r="R19" s="7" t="s">
        <v>289</v>
      </c>
      <c r="S19" s="7" t="s">
        <v>290</v>
      </c>
      <c r="T19" s="14"/>
      <c r="U19" s="7" t="s">
        <v>684</v>
      </c>
      <c r="V19" s="7"/>
      <c r="W19" s="7" t="s">
        <v>291</v>
      </c>
      <c r="X19" s="7"/>
      <c r="Y19" s="7"/>
      <c r="Z19" s="7"/>
      <c r="AA19" s="7" t="s">
        <v>294</v>
      </c>
      <c r="AB19" s="7" t="s">
        <v>295</v>
      </c>
    </row>
    <row r="20" spans="1:28" ht="15.75" x14ac:dyDescent="0.25">
      <c r="A20" s="7" t="s">
        <v>244</v>
      </c>
      <c r="B20" s="7" t="s">
        <v>245</v>
      </c>
      <c r="C20" s="7">
        <v>2012</v>
      </c>
      <c r="D20" s="7" t="s">
        <v>15</v>
      </c>
      <c r="E20" s="7" t="s">
        <v>246</v>
      </c>
      <c r="F20" s="7" t="s">
        <v>12</v>
      </c>
      <c r="G20" s="7" t="s">
        <v>119</v>
      </c>
      <c r="H20" s="7" t="s">
        <v>326</v>
      </c>
      <c r="I20" s="7" t="s">
        <v>327</v>
      </c>
      <c r="J20" s="7"/>
      <c r="K20" s="7" t="s">
        <v>330</v>
      </c>
      <c r="L20" s="7" t="s">
        <v>321</v>
      </c>
      <c r="M20" s="7" t="s">
        <v>329</v>
      </c>
      <c r="N20" s="7"/>
      <c r="O20" s="7" t="s">
        <v>328</v>
      </c>
      <c r="P20" s="7" t="s">
        <v>331</v>
      </c>
      <c r="Q20" s="7">
        <v>492</v>
      </c>
      <c r="R20" s="7" t="s">
        <v>332</v>
      </c>
      <c r="S20" s="7" t="s">
        <v>138</v>
      </c>
      <c r="T20" s="14"/>
      <c r="U20" s="7"/>
      <c r="V20" s="7"/>
      <c r="W20" s="7"/>
      <c r="X20" s="7"/>
      <c r="Y20" s="7"/>
      <c r="Z20" s="7"/>
      <c r="AA20" s="7"/>
      <c r="AB20" s="7"/>
    </row>
    <row r="21" spans="1:28" ht="15.75" x14ac:dyDescent="0.25">
      <c r="A21" s="7" t="s">
        <v>247</v>
      </c>
      <c r="B21" s="7" t="s">
        <v>248</v>
      </c>
      <c r="C21" s="7">
        <v>2018</v>
      </c>
      <c r="D21" s="7" t="s">
        <v>10</v>
      </c>
      <c r="E21" s="7" t="s">
        <v>249</v>
      </c>
      <c r="F21" s="7" t="s">
        <v>12</v>
      </c>
      <c r="G21" s="7" t="s">
        <v>305</v>
      </c>
      <c r="H21" s="7" t="s">
        <v>319</v>
      </c>
      <c r="I21" s="7" t="s">
        <v>320</v>
      </c>
      <c r="J21" s="7"/>
      <c r="K21" s="7">
        <v>2015</v>
      </c>
      <c r="L21" s="7" t="s">
        <v>321</v>
      </c>
      <c r="M21" s="7" t="s">
        <v>318</v>
      </c>
      <c r="N21" s="7"/>
      <c r="O21" s="7" t="s">
        <v>322</v>
      </c>
      <c r="P21" s="7" t="s">
        <v>323</v>
      </c>
      <c r="Q21" s="7">
        <v>16890</v>
      </c>
      <c r="R21" s="7" t="s">
        <v>324</v>
      </c>
      <c r="S21" s="7" t="s">
        <v>138</v>
      </c>
      <c r="T21" s="14"/>
      <c r="U21" s="7"/>
      <c r="V21" s="7"/>
      <c r="W21" s="7"/>
      <c r="X21" s="7"/>
      <c r="Y21" s="7"/>
      <c r="Z21" s="7"/>
      <c r="AA21" s="7" t="s">
        <v>325</v>
      </c>
      <c r="AB21" s="7"/>
    </row>
    <row r="22" spans="1:28" ht="15.75" x14ac:dyDescent="0.25">
      <c r="A22" s="7" t="s">
        <v>250</v>
      </c>
      <c r="B22" s="7" t="s">
        <v>251</v>
      </c>
      <c r="C22" s="7">
        <v>2018</v>
      </c>
      <c r="D22" s="7" t="s">
        <v>10</v>
      </c>
      <c r="E22" s="7" t="s">
        <v>252</v>
      </c>
      <c r="F22" s="7" t="s">
        <v>12</v>
      </c>
      <c r="G22" s="7" t="s">
        <v>334</v>
      </c>
      <c r="H22" s="7" t="s">
        <v>333</v>
      </c>
      <c r="I22" s="7" t="s">
        <v>335</v>
      </c>
      <c r="J22" s="7"/>
      <c r="K22" s="7" t="s">
        <v>336</v>
      </c>
      <c r="L22" s="7" t="s">
        <v>186</v>
      </c>
      <c r="M22" s="7" t="s">
        <v>337</v>
      </c>
      <c r="N22" s="7"/>
      <c r="O22" s="7" t="s">
        <v>338</v>
      </c>
      <c r="P22" s="7" t="s">
        <v>339</v>
      </c>
      <c r="Q22" s="7">
        <v>13019</v>
      </c>
      <c r="R22" s="7" t="s">
        <v>340</v>
      </c>
      <c r="S22" s="7"/>
      <c r="T22" s="14"/>
      <c r="U22" s="7"/>
      <c r="V22" s="7"/>
      <c r="W22" s="7"/>
      <c r="X22" s="7"/>
      <c r="Y22" s="7"/>
      <c r="Z22" s="7"/>
      <c r="AA22" s="7" t="s">
        <v>341</v>
      </c>
      <c r="AB22" s="7" t="s">
        <v>342</v>
      </c>
    </row>
    <row r="23" spans="1:28" ht="15.75" x14ac:dyDescent="0.25">
      <c r="A23" s="7" t="s">
        <v>253</v>
      </c>
      <c r="B23" s="7" t="s">
        <v>254</v>
      </c>
      <c r="C23" s="7">
        <v>2010</v>
      </c>
      <c r="D23" s="7" t="s">
        <v>10</v>
      </c>
      <c r="E23" s="7" t="s">
        <v>255</v>
      </c>
      <c r="F23" s="7" t="s">
        <v>12</v>
      </c>
      <c r="G23" s="7" t="s">
        <v>296</v>
      </c>
      <c r="H23" s="7" t="s">
        <v>312</v>
      </c>
      <c r="I23" s="7" t="s">
        <v>297</v>
      </c>
      <c r="J23" s="7"/>
      <c r="K23" s="7">
        <v>2008</v>
      </c>
      <c r="L23" s="7" t="s">
        <v>298</v>
      </c>
      <c r="M23" s="7" t="s">
        <v>299</v>
      </c>
      <c r="N23" s="7"/>
      <c r="O23" s="7" t="s">
        <v>300</v>
      </c>
      <c r="P23" s="7" t="s">
        <v>301</v>
      </c>
      <c r="Q23" s="7">
        <v>5069</v>
      </c>
      <c r="R23" s="7" t="s">
        <v>302</v>
      </c>
      <c r="S23" s="7" t="s">
        <v>303</v>
      </c>
      <c r="T23" s="14"/>
      <c r="U23" s="7"/>
      <c r="V23" s="7"/>
      <c r="W23" s="7"/>
      <c r="X23" s="7"/>
      <c r="Y23" s="7"/>
      <c r="Z23" s="7"/>
      <c r="AA23" s="7"/>
      <c r="AB23" s="7" t="s">
        <v>304</v>
      </c>
    </row>
    <row r="24" spans="1:28" ht="15.75" x14ac:dyDescent="0.25">
      <c r="A24" s="7" t="s">
        <v>256</v>
      </c>
      <c r="B24" s="7" t="s">
        <v>257</v>
      </c>
      <c r="C24" s="7">
        <v>2023</v>
      </c>
      <c r="D24" s="7" t="s">
        <v>15</v>
      </c>
      <c r="E24" s="7" t="s">
        <v>258</v>
      </c>
      <c r="F24" s="7" t="s">
        <v>12</v>
      </c>
      <c r="G24" s="7" t="s">
        <v>305</v>
      </c>
      <c r="H24" s="7" t="s">
        <v>307</v>
      </c>
      <c r="I24" s="7" t="s">
        <v>306</v>
      </c>
      <c r="J24" s="7"/>
      <c r="K24" s="7">
        <v>2021</v>
      </c>
      <c r="L24" s="7" t="s">
        <v>298</v>
      </c>
      <c r="M24" s="7" t="s">
        <v>346</v>
      </c>
      <c r="N24" s="7"/>
      <c r="O24" s="7" t="s">
        <v>308</v>
      </c>
      <c r="P24" s="7" t="s">
        <v>309</v>
      </c>
      <c r="Q24" s="7">
        <v>7248</v>
      </c>
      <c r="R24" s="7" t="s">
        <v>310</v>
      </c>
      <c r="S24" s="7" t="s">
        <v>311</v>
      </c>
      <c r="T24" s="14"/>
      <c r="U24" s="7"/>
      <c r="V24" s="7"/>
      <c r="W24" s="7"/>
      <c r="X24" s="7"/>
      <c r="Y24" s="7"/>
      <c r="Z24" s="7"/>
      <c r="AA24" s="7"/>
      <c r="AB24" s="7"/>
    </row>
    <row r="25" spans="1:28" ht="15.75" x14ac:dyDescent="0.25">
      <c r="A25" s="7" t="s">
        <v>259</v>
      </c>
      <c r="B25" s="7" t="s">
        <v>260</v>
      </c>
      <c r="C25" s="7">
        <v>2018</v>
      </c>
      <c r="D25" s="7" t="s">
        <v>261</v>
      </c>
      <c r="E25" s="7" t="s">
        <v>262</v>
      </c>
      <c r="F25" s="7" t="s">
        <v>12</v>
      </c>
      <c r="G25" s="7" t="s">
        <v>85</v>
      </c>
      <c r="H25" s="7" t="s">
        <v>313</v>
      </c>
      <c r="I25" s="7" t="s">
        <v>314</v>
      </c>
      <c r="J25" s="7"/>
      <c r="K25" s="7">
        <v>2015</v>
      </c>
      <c r="L25" s="7" t="s">
        <v>141</v>
      </c>
      <c r="M25" s="7" t="s">
        <v>286</v>
      </c>
      <c r="N25" s="7"/>
      <c r="O25" s="7" t="s">
        <v>315</v>
      </c>
      <c r="P25" s="7" t="s">
        <v>316</v>
      </c>
      <c r="Q25" s="7">
        <v>471</v>
      </c>
      <c r="R25" s="7" t="s">
        <v>317</v>
      </c>
      <c r="S25" s="7" t="s">
        <v>318</v>
      </c>
      <c r="T25" s="14"/>
      <c r="U25" s="7"/>
      <c r="V25" s="7"/>
      <c r="W25" s="7"/>
      <c r="X25" s="7"/>
      <c r="Y25" s="7"/>
      <c r="Z25" s="7"/>
      <c r="AA25" s="7"/>
      <c r="AB25" s="7"/>
    </row>
    <row r="26" spans="1:28" ht="15.75" x14ac:dyDescent="0.25">
      <c r="A26" s="7" t="s">
        <v>263</v>
      </c>
      <c r="B26" s="7" t="s">
        <v>264</v>
      </c>
      <c r="C26" s="7">
        <v>2011</v>
      </c>
      <c r="D26" s="7" t="s">
        <v>265</v>
      </c>
      <c r="E26" s="7" t="s">
        <v>266</v>
      </c>
      <c r="F26" s="7" t="s">
        <v>12</v>
      </c>
      <c r="G26" s="7" t="s">
        <v>377</v>
      </c>
      <c r="H26" s="7" t="s">
        <v>409</v>
      </c>
      <c r="I26" s="7" t="s">
        <v>378</v>
      </c>
      <c r="J26" s="7"/>
      <c r="K26" s="7" t="s">
        <v>379</v>
      </c>
      <c r="L26" s="7" t="s">
        <v>141</v>
      </c>
      <c r="M26" s="7" t="s">
        <v>372</v>
      </c>
      <c r="N26" s="7"/>
      <c r="O26" s="7" t="s">
        <v>380</v>
      </c>
      <c r="P26" s="7" t="s">
        <v>381</v>
      </c>
      <c r="Q26" s="7" t="s">
        <v>382</v>
      </c>
      <c r="R26" s="7" t="s">
        <v>383</v>
      </c>
      <c r="S26" s="7" t="s">
        <v>318</v>
      </c>
      <c r="T26" s="14"/>
      <c r="U26" s="7"/>
      <c r="V26" s="7"/>
      <c r="W26" s="7"/>
      <c r="X26" s="7"/>
      <c r="Y26" s="7"/>
      <c r="Z26" s="7"/>
      <c r="AA26" s="7"/>
      <c r="AB26" s="7"/>
    </row>
    <row r="27" spans="1:28" ht="15.75" x14ac:dyDescent="0.25">
      <c r="A27" s="7" t="s">
        <v>268</v>
      </c>
      <c r="B27" s="7" t="s">
        <v>269</v>
      </c>
      <c r="C27" s="7">
        <v>2014</v>
      </c>
      <c r="D27" s="7" t="s">
        <v>43</v>
      </c>
      <c r="E27" s="7" t="s">
        <v>270</v>
      </c>
      <c r="F27" s="7" t="s">
        <v>12</v>
      </c>
      <c r="G27" s="7" t="s">
        <v>353</v>
      </c>
      <c r="H27" s="7" t="s">
        <v>343</v>
      </c>
      <c r="I27" s="7" t="s">
        <v>344</v>
      </c>
      <c r="J27" s="7" t="s">
        <v>345</v>
      </c>
      <c r="K27" s="7">
        <v>2012</v>
      </c>
      <c r="L27" s="7" t="s">
        <v>321</v>
      </c>
      <c r="M27" s="7" t="s">
        <v>346</v>
      </c>
      <c r="N27" s="7"/>
      <c r="O27" s="7" t="s">
        <v>347</v>
      </c>
      <c r="P27" s="7" t="s">
        <v>348</v>
      </c>
      <c r="Q27" s="7">
        <v>3104</v>
      </c>
      <c r="R27" s="7" t="s">
        <v>349</v>
      </c>
      <c r="S27" s="7" t="s">
        <v>208</v>
      </c>
      <c r="T27" s="14"/>
      <c r="U27" s="7"/>
      <c r="V27" s="7" t="s">
        <v>350</v>
      </c>
      <c r="W27" s="7" t="s">
        <v>351</v>
      </c>
      <c r="X27" s="7"/>
      <c r="Y27" s="7" t="s">
        <v>419</v>
      </c>
      <c r="Z27" s="7"/>
      <c r="AA27" s="7"/>
      <c r="AB27" s="7" t="s">
        <v>352</v>
      </c>
    </row>
    <row r="28" spans="1:28" ht="15.75" x14ac:dyDescent="0.25">
      <c r="A28" s="7" t="s">
        <v>271</v>
      </c>
      <c r="B28" s="7" t="s">
        <v>272</v>
      </c>
      <c r="C28" s="7">
        <v>2017</v>
      </c>
      <c r="D28" s="7" t="s">
        <v>10</v>
      </c>
      <c r="E28" s="7" t="s">
        <v>273</v>
      </c>
      <c r="F28" s="7" t="s">
        <v>12</v>
      </c>
      <c r="G28" s="7" t="s">
        <v>355</v>
      </c>
      <c r="H28" s="7" t="s">
        <v>354</v>
      </c>
      <c r="I28" s="7" t="s">
        <v>356</v>
      </c>
      <c r="J28" s="7" t="s">
        <v>358</v>
      </c>
      <c r="K28" s="7" t="s">
        <v>357</v>
      </c>
      <c r="L28" s="7" t="s">
        <v>359</v>
      </c>
      <c r="M28" s="7" t="s">
        <v>360</v>
      </c>
      <c r="N28" s="7"/>
      <c r="O28" s="7" t="s">
        <v>361</v>
      </c>
      <c r="P28" s="7" t="s">
        <v>362</v>
      </c>
      <c r="Q28" s="7" t="s">
        <v>363</v>
      </c>
      <c r="R28" s="7" t="s">
        <v>364</v>
      </c>
      <c r="S28" s="7" t="s">
        <v>365</v>
      </c>
      <c r="T28" s="14"/>
      <c r="U28" s="7"/>
      <c r="V28" s="7"/>
      <c r="W28" s="7"/>
      <c r="X28" s="7"/>
      <c r="Y28" s="7"/>
      <c r="Z28" s="7" t="s">
        <v>367</v>
      </c>
      <c r="AA28" s="7" t="s">
        <v>368</v>
      </c>
      <c r="AB28" s="7" t="s">
        <v>366</v>
      </c>
    </row>
    <row r="29" spans="1:28" ht="15.75" x14ac:dyDescent="0.25">
      <c r="A29" s="7" t="s">
        <v>274</v>
      </c>
      <c r="B29" s="7" t="s">
        <v>275</v>
      </c>
      <c r="C29" s="7">
        <v>2011</v>
      </c>
      <c r="D29" s="7" t="s">
        <v>15</v>
      </c>
      <c r="E29" s="7" t="s">
        <v>276</v>
      </c>
      <c r="F29" s="7" t="s">
        <v>12</v>
      </c>
      <c r="G29" s="7" t="s">
        <v>385</v>
      </c>
      <c r="H29" s="7" t="s">
        <v>386</v>
      </c>
      <c r="I29" s="7" t="s">
        <v>387</v>
      </c>
      <c r="J29" s="7"/>
      <c r="K29" s="7" t="s">
        <v>388</v>
      </c>
      <c r="L29" s="7" t="s">
        <v>141</v>
      </c>
      <c r="M29" s="7" t="s">
        <v>389</v>
      </c>
      <c r="N29" s="7"/>
      <c r="O29" s="7" t="s">
        <v>390</v>
      </c>
      <c r="P29" s="7" t="s">
        <v>391</v>
      </c>
      <c r="Q29" s="7">
        <v>4540</v>
      </c>
      <c r="R29" s="7" t="s">
        <v>392</v>
      </c>
      <c r="S29" s="7" t="s">
        <v>318</v>
      </c>
      <c r="T29" s="14"/>
      <c r="U29" s="7"/>
      <c r="V29" s="7"/>
      <c r="W29" s="7"/>
      <c r="X29" s="7" t="s">
        <v>394</v>
      </c>
      <c r="Y29" s="7"/>
      <c r="Z29" s="7"/>
      <c r="AA29" s="7" t="s">
        <v>393</v>
      </c>
      <c r="AB29" s="7"/>
    </row>
    <row r="30" spans="1:28" ht="15.75" x14ac:dyDescent="0.25">
      <c r="A30" s="7" t="s">
        <v>277</v>
      </c>
      <c r="B30" s="7" t="s">
        <v>278</v>
      </c>
      <c r="C30" s="7">
        <v>2017</v>
      </c>
      <c r="D30" s="7" t="s">
        <v>279</v>
      </c>
      <c r="E30" s="7" t="s">
        <v>280</v>
      </c>
      <c r="F30" s="7" t="s">
        <v>12</v>
      </c>
      <c r="G30" s="7" t="s">
        <v>369</v>
      </c>
      <c r="H30" s="7" t="s">
        <v>370</v>
      </c>
      <c r="I30" s="7" t="s">
        <v>371</v>
      </c>
      <c r="J30" s="7"/>
      <c r="K30" s="7">
        <v>2016</v>
      </c>
      <c r="L30" s="7" t="s">
        <v>186</v>
      </c>
      <c r="M30" s="7" t="s">
        <v>372</v>
      </c>
      <c r="N30" s="7"/>
      <c r="O30" s="7" t="s">
        <v>373</v>
      </c>
      <c r="P30" s="7" t="s">
        <v>374</v>
      </c>
      <c r="Q30" s="7">
        <v>526</v>
      </c>
      <c r="R30" s="7" t="s">
        <v>375</v>
      </c>
      <c r="S30" s="7" t="s">
        <v>318</v>
      </c>
      <c r="T30" s="14"/>
      <c r="U30" s="7"/>
      <c r="V30" s="7"/>
      <c r="W30" s="7"/>
      <c r="X30" s="7"/>
      <c r="Y30" s="7"/>
      <c r="Z30" s="7"/>
      <c r="AA30" s="7"/>
      <c r="AB30" s="7"/>
    </row>
    <row r="31" spans="1:28" ht="15.75" x14ac:dyDescent="0.25">
      <c r="A31" s="7" t="s">
        <v>281</v>
      </c>
      <c r="B31" s="7" t="s">
        <v>282</v>
      </c>
      <c r="C31" s="7">
        <v>2012</v>
      </c>
      <c r="D31" s="7" t="s">
        <v>26</v>
      </c>
      <c r="E31" s="7" t="s">
        <v>283</v>
      </c>
      <c r="F31" s="7" t="s">
        <v>12</v>
      </c>
      <c r="G31" s="7" t="s">
        <v>135</v>
      </c>
      <c r="H31" s="7" t="s">
        <v>410</v>
      </c>
      <c r="I31" s="7" t="s">
        <v>411</v>
      </c>
      <c r="J31" s="7"/>
      <c r="K31" s="7">
        <v>2010</v>
      </c>
      <c r="L31" s="7" t="s">
        <v>141</v>
      </c>
      <c r="M31" s="7" t="s">
        <v>413</v>
      </c>
      <c r="N31" s="7"/>
      <c r="O31" s="7" t="s">
        <v>414</v>
      </c>
      <c r="P31" s="7" t="s">
        <v>415</v>
      </c>
      <c r="Q31" s="7" t="s">
        <v>418</v>
      </c>
      <c r="R31" s="7" t="s">
        <v>416</v>
      </c>
      <c r="S31" s="7" t="s">
        <v>417</v>
      </c>
      <c r="T31" s="14"/>
      <c r="U31" s="7"/>
      <c r="V31" s="7" t="s">
        <v>412</v>
      </c>
      <c r="W31" s="7"/>
      <c r="X31" s="7"/>
      <c r="Y31" s="7"/>
      <c r="Z31" s="7"/>
      <c r="AA31" s="7"/>
      <c r="AB31" s="7"/>
    </row>
    <row r="32" spans="1:28" ht="15.75" x14ac:dyDescent="0.25">
      <c r="A32" s="7" t="s">
        <v>470</v>
      </c>
      <c r="B32" s="7" t="s">
        <v>471</v>
      </c>
      <c r="C32" s="7">
        <v>2020</v>
      </c>
      <c r="D32" s="7" t="s">
        <v>10</v>
      </c>
      <c r="E32" s="7" t="s">
        <v>472</v>
      </c>
      <c r="F32" s="7" t="s">
        <v>12</v>
      </c>
      <c r="G32" s="7" t="s">
        <v>492</v>
      </c>
      <c r="H32" s="7" t="s">
        <v>493</v>
      </c>
      <c r="I32" s="7" t="s">
        <v>494</v>
      </c>
      <c r="J32" s="7"/>
      <c r="K32" s="7" t="s">
        <v>357</v>
      </c>
      <c r="L32" s="7" t="s">
        <v>495</v>
      </c>
      <c r="M32" s="7" t="s">
        <v>496</v>
      </c>
      <c r="N32" s="7"/>
      <c r="O32" s="7" t="s">
        <v>497</v>
      </c>
      <c r="P32" s="7" t="s">
        <v>498</v>
      </c>
      <c r="Q32" s="15">
        <v>1839</v>
      </c>
      <c r="R32" s="7" t="s">
        <v>499</v>
      </c>
      <c r="S32" s="7" t="s">
        <v>500</v>
      </c>
      <c r="T32" s="14"/>
      <c r="U32" s="7"/>
      <c r="V32" s="7" t="s">
        <v>501</v>
      </c>
      <c r="W32" s="7"/>
      <c r="X32" s="7"/>
      <c r="Y32" s="7"/>
      <c r="Z32" s="7"/>
      <c r="AA32" s="7"/>
      <c r="AB32" s="7" t="s">
        <v>502</v>
      </c>
    </row>
    <row r="33" spans="1:28" ht="15.75" x14ac:dyDescent="0.25">
      <c r="A33" s="7" t="s">
        <v>424</v>
      </c>
      <c r="B33" s="7" t="s">
        <v>425</v>
      </c>
      <c r="C33" s="7">
        <v>2008</v>
      </c>
      <c r="D33" s="7" t="s">
        <v>426</v>
      </c>
      <c r="E33" s="7" t="s">
        <v>427</v>
      </c>
      <c r="F33" s="7" t="s">
        <v>12</v>
      </c>
      <c r="G33" s="7" t="s">
        <v>598</v>
      </c>
      <c r="H33" s="7" t="s">
        <v>599</v>
      </c>
      <c r="I33" s="7" t="s">
        <v>600</v>
      </c>
      <c r="J33" s="7"/>
      <c r="K33" s="7">
        <v>2006</v>
      </c>
      <c r="L33" s="7" t="s">
        <v>141</v>
      </c>
      <c r="M33" s="7" t="s">
        <v>601</v>
      </c>
      <c r="N33" s="7"/>
      <c r="O33" s="7" t="s">
        <v>602</v>
      </c>
      <c r="P33" s="7" t="s">
        <v>603</v>
      </c>
      <c r="Q33" s="7" t="s">
        <v>604</v>
      </c>
      <c r="R33" s="7" t="s">
        <v>605</v>
      </c>
      <c r="S33" s="7" t="s">
        <v>606</v>
      </c>
      <c r="T33" s="14"/>
      <c r="U33" s="7"/>
      <c r="V33" s="7"/>
      <c r="W33" s="7"/>
      <c r="X33" s="7"/>
      <c r="Y33" s="7"/>
      <c r="Z33" s="7"/>
      <c r="AA33" s="7"/>
      <c r="AB33" s="7"/>
    </row>
    <row r="34" spans="1:28" ht="15.75" x14ac:dyDescent="0.25">
      <c r="A34" s="7" t="s">
        <v>444</v>
      </c>
      <c r="B34" s="7" t="s">
        <v>445</v>
      </c>
      <c r="C34" s="7">
        <v>2018</v>
      </c>
      <c r="D34" s="7" t="s">
        <v>446</v>
      </c>
      <c r="E34" s="7" t="s">
        <v>447</v>
      </c>
      <c r="F34" s="7" t="s">
        <v>12</v>
      </c>
      <c r="G34" s="7" t="s">
        <v>334</v>
      </c>
      <c r="H34" s="7" t="s">
        <v>650</v>
      </c>
      <c r="I34" s="7" t="s">
        <v>651</v>
      </c>
      <c r="J34" s="7"/>
      <c r="K34" s="15" t="s">
        <v>653</v>
      </c>
      <c r="L34" s="7" t="s">
        <v>141</v>
      </c>
      <c r="M34" s="7"/>
      <c r="N34" s="7"/>
      <c r="O34" s="7" t="s">
        <v>654</v>
      </c>
      <c r="P34" s="7" t="s">
        <v>656</v>
      </c>
      <c r="Q34" s="7" t="s">
        <v>318</v>
      </c>
      <c r="R34" s="7" t="s">
        <v>655</v>
      </c>
      <c r="S34" s="7" t="s">
        <v>544</v>
      </c>
      <c r="T34" s="14"/>
      <c r="U34" s="7"/>
      <c r="V34" s="7"/>
      <c r="W34" s="7"/>
      <c r="X34" s="7"/>
      <c r="Y34" s="7"/>
      <c r="Z34" s="7"/>
      <c r="AA34" s="7"/>
      <c r="AB34" s="7"/>
    </row>
    <row r="35" spans="1:28" ht="15.75" x14ac:dyDescent="0.25">
      <c r="A35" s="7" t="s">
        <v>483</v>
      </c>
      <c r="B35" s="7" t="s">
        <v>484</v>
      </c>
      <c r="C35" s="7">
        <v>2022</v>
      </c>
      <c r="D35" s="7" t="s">
        <v>43</v>
      </c>
      <c r="E35" s="7" t="s">
        <v>485</v>
      </c>
      <c r="F35" s="7" t="s">
        <v>12</v>
      </c>
      <c r="G35" s="7" t="s">
        <v>519</v>
      </c>
      <c r="H35" s="7" t="s">
        <v>518</v>
      </c>
      <c r="I35" s="7" t="s">
        <v>520</v>
      </c>
      <c r="J35" s="7"/>
      <c r="K35" s="7" t="s">
        <v>652</v>
      </c>
      <c r="L35" s="7" t="s">
        <v>521</v>
      </c>
      <c r="M35" s="7" t="s">
        <v>522</v>
      </c>
      <c r="N35" s="7"/>
      <c r="O35" s="7" t="s">
        <v>523</v>
      </c>
      <c r="P35" s="7" t="s">
        <v>524</v>
      </c>
      <c r="Q35" s="7">
        <v>7751</v>
      </c>
      <c r="R35" s="7" t="s">
        <v>525</v>
      </c>
      <c r="S35" s="7" t="s">
        <v>376</v>
      </c>
      <c r="T35" s="14"/>
      <c r="U35" s="7"/>
      <c r="V35" s="7"/>
      <c r="W35" s="7"/>
      <c r="X35" s="7"/>
      <c r="Y35" s="7"/>
      <c r="Z35" s="7"/>
      <c r="AA35" s="7" t="s">
        <v>526</v>
      </c>
      <c r="AB35" s="7"/>
    </row>
    <row r="36" spans="1:28" ht="15.75" x14ac:dyDescent="0.25">
      <c r="A36" s="7" t="s">
        <v>476</v>
      </c>
      <c r="B36" s="7" t="s">
        <v>477</v>
      </c>
      <c r="C36" s="7">
        <v>2023</v>
      </c>
      <c r="D36" s="7" t="s">
        <v>478</v>
      </c>
      <c r="E36" s="7" t="s">
        <v>479</v>
      </c>
      <c r="F36" s="7" t="s">
        <v>12</v>
      </c>
      <c r="G36" s="7" t="s">
        <v>202</v>
      </c>
      <c r="H36" s="7" t="s">
        <v>537</v>
      </c>
      <c r="I36" s="7" t="s">
        <v>538</v>
      </c>
      <c r="J36" s="7" t="s">
        <v>539</v>
      </c>
      <c r="K36" s="7">
        <v>2022</v>
      </c>
      <c r="L36" s="7" t="s">
        <v>384</v>
      </c>
      <c r="M36" s="7" t="s">
        <v>540</v>
      </c>
      <c r="N36" s="7"/>
      <c r="O36" s="7" t="s">
        <v>541</v>
      </c>
      <c r="P36" s="7" t="s">
        <v>542</v>
      </c>
      <c r="Q36" s="7">
        <v>1122</v>
      </c>
      <c r="R36" s="7" t="s">
        <v>543</v>
      </c>
      <c r="S36" s="7" t="s">
        <v>544</v>
      </c>
      <c r="T36" s="14"/>
      <c r="U36" s="7"/>
      <c r="V36" s="7" t="s">
        <v>545</v>
      </c>
      <c r="W36" s="7"/>
      <c r="X36" s="7"/>
      <c r="Y36" s="7"/>
      <c r="Z36" s="7"/>
      <c r="AA36" s="7"/>
      <c r="AB36" s="7"/>
    </row>
    <row r="37" spans="1:28" ht="15.75" x14ac:dyDescent="0.25">
      <c r="A37" s="7" t="s">
        <v>441</v>
      </c>
      <c r="B37" s="7" t="s">
        <v>442</v>
      </c>
      <c r="C37" s="7">
        <v>2022</v>
      </c>
      <c r="D37" s="7" t="s">
        <v>10</v>
      </c>
      <c r="E37" s="7" t="s">
        <v>443</v>
      </c>
      <c r="F37" s="7" t="s">
        <v>12</v>
      </c>
      <c r="G37" s="7" t="s">
        <v>658</v>
      </c>
      <c r="H37" s="7" t="s">
        <v>657</v>
      </c>
      <c r="I37" s="7" t="s">
        <v>660</v>
      </c>
      <c r="J37" s="7"/>
      <c r="K37" s="7" t="s">
        <v>661</v>
      </c>
      <c r="L37" s="7" t="s">
        <v>141</v>
      </c>
      <c r="M37" s="7" t="s">
        <v>346</v>
      </c>
      <c r="N37" s="7"/>
      <c r="O37" s="7" t="s">
        <v>662</v>
      </c>
      <c r="P37" s="7" t="s">
        <v>663</v>
      </c>
      <c r="Q37" s="7">
        <v>10840</v>
      </c>
      <c r="R37" s="7" t="s">
        <v>664</v>
      </c>
      <c r="S37" s="7" t="s">
        <v>665</v>
      </c>
      <c r="T37" s="14"/>
      <c r="U37" s="7" t="s">
        <v>667</v>
      </c>
      <c r="V37" s="7" t="s">
        <v>666</v>
      </c>
      <c r="W37" s="7"/>
      <c r="X37" s="7"/>
      <c r="Y37" s="7"/>
      <c r="Z37" s="7"/>
      <c r="AA37" s="7" t="s">
        <v>668</v>
      </c>
      <c r="AB37" s="7"/>
    </row>
    <row r="38" spans="1:28" ht="15.75" x14ac:dyDescent="0.25">
      <c r="A38" s="7" t="s">
        <v>464</v>
      </c>
      <c r="B38" s="7" t="s">
        <v>465</v>
      </c>
      <c r="C38" s="7">
        <v>2015</v>
      </c>
      <c r="D38" s="7" t="s">
        <v>10</v>
      </c>
      <c r="E38" s="7" t="s">
        <v>466</v>
      </c>
      <c r="F38" s="7" t="s">
        <v>12</v>
      </c>
      <c r="G38" s="7" t="s">
        <v>202</v>
      </c>
      <c r="H38" s="7" t="s">
        <v>685</v>
      </c>
      <c r="I38" s="7" t="s">
        <v>686</v>
      </c>
      <c r="J38" s="7"/>
      <c r="K38" s="7">
        <v>2012</v>
      </c>
      <c r="L38" s="7" t="s">
        <v>512</v>
      </c>
      <c r="M38" s="7" t="s">
        <v>687</v>
      </c>
      <c r="N38" s="7"/>
      <c r="O38" s="7" t="s">
        <v>688</v>
      </c>
      <c r="P38" s="7" t="s">
        <v>689</v>
      </c>
      <c r="Q38" s="7">
        <v>1033</v>
      </c>
      <c r="R38" s="7" t="s">
        <v>690</v>
      </c>
      <c r="S38" s="7" t="s">
        <v>630</v>
      </c>
      <c r="T38" s="14"/>
      <c r="U38" s="7"/>
      <c r="V38" s="7"/>
      <c r="W38" s="7"/>
      <c r="X38" s="7"/>
      <c r="Y38" s="7"/>
      <c r="Z38" s="7"/>
      <c r="AA38" s="7"/>
      <c r="AB38" s="7"/>
    </row>
    <row r="39" spans="1:28" ht="15.75" x14ac:dyDescent="0.25">
      <c r="A39" s="7" t="s">
        <v>448</v>
      </c>
      <c r="B39" s="7" t="s">
        <v>449</v>
      </c>
      <c r="C39" s="7">
        <v>2023</v>
      </c>
      <c r="D39" s="7" t="s">
        <v>26</v>
      </c>
      <c r="E39" s="7" t="s">
        <v>450</v>
      </c>
      <c r="F39" s="7" t="s">
        <v>12</v>
      </c>
      <c r="G39" s="7" t="s">
        <v>659</v>
      </c>
      <c r="H39" s="7" t="s">
        <v>669</v>
      </c>
      <c r="I39" s="7" t="s">
        <v>670</v>
      </c>
      <c r="J39" s="7"/>
      <c r="K39" s="7">
        <v>2021</v>
      </c>
      <c r="L39" s="7" t="s">
        <v>512</v>
      </c>
      <c r="M39" s="7" t="s">
        <v>318</v>
      </c>
      <c r="N39" s="7"/>
      <c r="O39" s="7" t="s">
        <v>671</v>
      </c>
      <c r="P39" s="7" t="s">
        <v>672</v>
      </c>
      <c r="Q39" s="7">
        <v>495</v>
      </c>
      <c r="R39" s="7" t="s">
        <v>673</v>
      </c>
      <c r="S39" s="7" t="s">
        <v>630</v>
      </c>
      <c r="T39" s="14"/>
      <c r="U39" s="7" t="s">
        <v>674</v>
      </c>
      <c r="V39" s="7"/>
      <c r="W39" s="7"/>
      <c r="X39" s="7"/>
      <c r="Y39" s="7"/>
      <c r="Z39" s="7"/>
      <c r="AA39" s="7"/>
      <c r="AB39" s="7"/>
    </row>
    <row r="40" spans="1:28" ht="15.75" x14ac:dyDescent="0.25">
      <c r="A40" s="7" t="s">
        <v>432</v>
      </c>
      <c r="B40" s="7" t="s">
        <v>433</v>
      </c>
      <c r="C40" s="7">
        <v>2024</v>
      </c>
      <c r="D40" s="7" t="s">
        <v>15</v>
      </c>
      <c r="E40" s="7" t="s">
        <v>434</v>
      </c>
      <c r="F40" s="7" t="s">
        <v>12</v>
      </c>
      <c r="G40" s="7" t="s">
        <v>296</v>
      </c>
      <c r="H40" s="7" t="s">
        <v>625</v>
      </c>
      <c r="I40" s="7" t="s">
        <v>626</v>
      </c>
      <c r="J40" s="7"/>
      <c r="K40" s="7">
        <v>2017</v>
      </c>
      <c r="L40" s="7" t="s">
        <v>298</v>
      </c>
      <c r="M40" s="7" t="s">
        <v>570</v>
      </c>
      <c r="N40" s="7"/>
      <c r="O40" s="7" t="s">
        <v>627</v>
      </c>
      <c r="P40" s="7" t="s">
        <v>628</v>
      </c>
      <c r="Q40" s="7">
        <v>17634</v>
      </c>
      <c r="R40" s="7" t="s">
        <v>629</v>
      </c>
      <c r="S40" s="7" t="s">
        <v>630</v>
      </c>
      <c r="T40" s="14"/>
      <c r="U40" s="7"/>
      <c r="V40" s="7" t="s">
        <v>634</v>
      </c>
      <c r="W40" s="7" t="s">
        <v>631</v>
      </c>
      <c r="X40" s="7"/>
      <c r="Y40" s="7"/>
      <c r="Z40" s="7"/>
      <c r="AA40" s="7" t="s">
        <v>632</v>
      </c>
      <c r="AB40" s="7" t="s">
        <v>633</v>
      </c>
    </row>
    <row r="41" spans="1:28" ht="15.75" x14ac:dyDescent="0.25">
      <c r="A41" s="7" t="s">
        <v>467</v>
      </c>
      <c r="B41" s="7" t="s">
        <v>468</v>
      </c>
      <c r="C41" s="7">
        <v>2020</v>
      </c>
      <c r="D41" s="7" t="s">
        <v>43</v>
      </c>
      <c r="E41" s="7" t="s">
        <v>469</v>
      </c>
      <c r="F41" s="7" t="s">
        <v>12</v>
      </c>
      <c r="G41" s="7" t="s">
        <v>119</v>
      </c>
      <c r="H41" s="7" t="s">
        <v>675</v>
      </c>
      <c r="I41" s="7" t="s">
        <v>676</v>
      </c>
      <c r="J41" s="7"/>
      <c r="K41" s="7">
        <v>2015</v>
      </c>
      <c r="L41" s="7" t="s">
        <v>512</v>
      </c>
      <c r="M41" s="7" t="s">
        <v>677</v>
      </c>
      <c r="N41" s="7"/>
      <c r="O41" s="7" t="s">
        <v>678</v>
      </c>
      <c r="P41" s="7" t="s">
        <v>679</v>
      </c>
      <c r="Q41" s="7">
        <v>2837</v>
      </c>
      <c r="R41" s="7" t="s">
        <v>680</v>
      </c>
      <c r="S41" s="7" t="s">
        <v>318</v>
      </c>
      <c r="T41" s="14"/>
      <c r="U41" s="7" t="s">
        <v>681</v>
      </c>
      <c r="V41" s="7" t="s">
        <v>682</v>
      </c>
      <c r="W41" s="7" t="s">
        <v>683</v>
      </c>
      <c r="X41" s="7"/>
      <c r="Y41" s="7"/>
      <c r="Z41" s="7"/>
      <c r="AA41" s="7"/>
      <c r="AB41" s="7"/>
    </row>
    <row r="42" spans="1:28" ht="15.75" x14ac:dyDescent="0.25">
      <c r="A42" s="7" t="s">
        <v>428</v>
      </c>
      <c r="B42" s="7" t="s">
        <v>429</v>
      </c>
      <c r="C42" s="7">
        <v>2011</v>
      </c>
      <c r="D42" s="7" t="s">
        <v>430</v>
      </c>
      <c r="E42" s="7" t="s">
        <v>431</v>
      </c>
      <c r="F42" s="7" t="s">
        <v>12</v>
      </c>
      <c r="G42" s="7" t="s">
        <v>575</v>
      </c>
      <c r="H42" s="7" t="s">
        <v>576</v>
      </c>
      <c r="I42" s="7" t="s">
        <v>577</v>
      </c>
      <c r="J42" s="7"/>
      <c r="K42" s="7" t="s">
        <v>330</v>
      </c>
      <c r="L42" s="7" t="s">
        <v>495</v>
      </c>
      <c r="M42" s="7" t="s">
        <v>578</v>
      </c>
      <c r="N42" s="7"/>
      <c r="O42" s="7" t="s">
        <v>579</v>
      </c>
      <c r="P42" s="7" t="s">
        <v>580</v>
      </c>
      <c r="Q42" s="7">
        <v>3324</v>
      </c>
      <c r="R42" s="7" t="s">
        <v>581</v>
      </c>
      <c r="S42" s="7" t="s">
        <v>318</v>
      </c>
      <c r="T42" s="14"/>
      <c r="U42" s="7"/>
      <c r="V42" s="7"/>
      <c r="W42" s="7"/>
      <c r="X42" s="7"/>
      <c r="Y42" s="7"/>
      <c r="Z42" s="7"/>
      <c r="AA42" s="7" t="s">
        <v>582</v>
      </c>
      <c r="AB42" s="7"/>
    </row>
    <row r="43" spans="1:28" ht="15.75" x14ac:dyDescent="0.25">
      <c r="A43" s="7" t="s">
        <v>421</v>
      </c>
      <c r="B43" s="7" t="s">
        <v>422</v>
      </c>
      <c r="C43" s="7">
        <v>2023</v>
      </c>
      <c r="D43" s="7" t="s">
        <v>43</v>
      </c>
      <c r="E43" s="7" t="s">
        <v>423</v>
      </c>
      <c r="F43" s="7" t="s">
        <v>12</v>
      </c>
      <c r="G43" s="7" t="s">
        <v>84</v>
      </c>
      <c r="H43" s="7" t="s">
        <v>618</v>
      </c>
      <c r="I43" s="7" t="s">
        <v>619</v>
      </c>
      <c r="J43" s="7"/>
      <c r="K43" s="7">
        <v>2009</v>
      </c>
      <c r="L43" s="7" t="s">
        <v>512</v>
      </c>
      <c r="M43" s="7" t="s">
        <v>405</v>
      </c>
      <c r="N43" s="7"/>
      <c r="O43" s="7" t="s">
        <v>514</v>
      </c>
      <c r="P43" s="7" t="s">
        <v>620</v>
      </c>
      <c r="Q43" s="7">
        <v>3377</v>
      </c>
      <c r="R43" s="7" t="s">
        <v>621</v>
      </c>
      <c r="S43" s="7" t="s">
        <v>303</v>
      </c>
      <c r="T43" s="14"/>
      <c r="U43" s="7"/>
      <c r="V43" s="7" t="s">
        <v>622</v>
      </c>
      <c r="W43" s="7"/>
      <c r="X43" s="7"/>
      <c r="Y43" s="7"/>
      <c r="Z43" s="7"/>
      <c r="AA43" s="7" t="s">
        <v>623</v>
      </c>
      <c r="AB43" s="7" t="s">
        <v>624</v>
      </c>
    </row>
    <row r="44" spans="1:28" ht="15.75" x14ac:dyDescent="0.25">
      <c r="A44" s="7" t="s">
        <v>489</v>
      </c>
      <c r="B44" s="7" t="s">
        <v>490</v>
      </c>
      <c r="C44" s="7">
        <v>2019</v>
      </c>
      <c r="D44" s="7" t="s">
        <v>10</v>
      </c>
      <c r="E44" s="7" t="s">
        <v>491</v>
      </c>
      <c r="F44" s="7" t="s">
        <v>12</v>
      </c>
      <c r="G44" s="7" t="s">
        <v>509</v>
      </c>
      <c r="H44" s="7" t="s">
        <v>510</v>
      </c>
      <c r="I44" s="7" t="s">
        <v>511</v>
      </c>
      <c r="J44" s="7"/>
      <c r="K44" s="7">
        <v>2016</v>
      </c>
      <c r="L44" s="7" t="s">
        <v>512</v>
      </c>
      <c r="M44" s="7" t="s">
        <v>513</v>
      </c>
      <c r="N44" s="7"/>
      <c r="O44" s="7" t="s">
        <v>514</v>
      </c>
      <c r="P44" s="7" t="s">
        <v>515</v>
      </c>
      <c r="Q44" s="7">
        <v>3300</v>
      </c>
      <c r="R44" s="7" t="s">
        <v>516</v>
      </c>
      <c r="S44" s="7" t="s">
        <v>318</v>
      </c>
      <c r="T44" s="14"/>
      <c r="U44" s="7"/>
      <c r="V44" s="7" t="s">
        <v>517</v>
      </c>
      <c r="W44" s="7"/>
      <c r="X44" s="7"/>
      <c r="Y44" s="7"/>
      <c r="Z44" s="7"/>
      <c r="AA44" s="7"/>
      <c r="AB44" s="7"/>
    </row>
    <row r="45" spans="1:28" ht="15.75" x14ac:dyDescent="0.25">
      <c r="A45" s="7" t="s">
        <v>435</v>
      </c>
      <c r="B45" s="7" t="s">
        <v>436</v>
      </c>
      <c r="C45" s="7">
        <v>2013</v>
      </c>
      <c r="D45" s="7" t="s">
        <v>10</v>
      </c>
      <c r="E45" s="7" t="s">
        <v>437</v>
      </c>
      <c r="F45" s="7" t="s">
        <v>12</v>
      </c>
      <c r="G45" s="7" t="s">
        <v>84</v>
      </c>
      <c r="H45" s="7" t="s">
        <v>643</v>
      </c>
      <c r="I45" s="7" t="s">
        <v>644</v>
      </c>
      <c r="J45" s="7"/>
      <c r="K45" s="7">
        <v>2011</v>
      </c>
      <c r="L45" s="7" t="s">
        <v>638</v>
      </c>
      <c r="M45" s="7" t="s">
        <v>612</v>
      </c>
      <c r="N45" s="7"/>
      <c r="O45" s="7" t="s">
        <v>645</v>
      </c>
      <c r="P45" s="7" t="s">
        <v>646</v>
      </c>
      <c r="Q45" s="7">
        <v>2355</v>
      </c>
      <c r="R45" s="7" t="s">
        <v>647</v>
      </c>
      <c r="S45" s="7" t="s">
        <v>376</v>
      </c>
      <c r="T45" s="14"/>
      <c r="U45" s="7"/>
      <c r="V45" s="7" t="s">
        <v>648</v>
      </c>
      <c r="W45" s="7" t="s">
        <v>649</v>
      </c>
      <c r="X45" s="7"/>
      <c r="Y45" s="7"/>
      <c r="Z45" s="7"/>
      <c r="AA45" s="7"/>
      <c r="AB45" s="7"/>
    </row>
    <row r="46" spans="1:28" ht="15.75" x14ac:dyDescent="0.25">
      <c r="A46" s="7" t="s">
        <v>473</v>
      </c>
      <c r="B46" s="7" t="s">
        <v>474</v>
      </c>
      <c r="C46" s="7">
        <v>2012</v>
      </c>
      <c r="D46" s="7" t="s">
        <v>279</v>
      </c>
      <c r="E46" s="7" t="s">
        <v>475</v>
      </c>
      <c r="F46" s="7" t="s">
        <v>12</v>
      </c>
      <c r="G46" s="7" t="s">
        <v>305</v>
      </c>
      <c r="H46" s="7" t="s">
        <v>566</v>
      </c>
      <c r="I46" s="7" t="s">
        <v>567</v>
      </c>
      <c r="J46" s="7"/>
      <c r="K46" s="7" t="s">
        <v>568</v>
      </c>
      <c r="L46" s="7" t="s">
        <v>569</v>
      </c>
      <c r="M46" s="7" t="s">
        <v>570</v>
      </c>
      <c r="N46" s="7"/>
      <c r="O46" s="7" t="s">
        <v>571</v>
      </c>
      <c r="P46" s="7" t="s">
        <v>572</v>
      </c>
      <c r="Q46" s="7" t="s">
        <v>943</v>
      </c>
      <c r="R46" s="7" t="s">
        <v>952</v>
      </c>
      <c r="S46" s="7"/>
      <c r="T46" s="14"/>
      <c r="U46" s="7"/>
      <c r="V46" s="7" t="s">
        <v>573</v>
      </c>
      <c r="W46" s="7"/>
      <c r="X46" s="7"/>
      <c r="Y46" s="7" t="s">
        <v>574</v>
      </c>
      <c r="Z46" s="7"/>
      <c r="AA46" s="7" t="s">
        <v>944</v>
      </c>
      <c r="AB46" s="7"/>
    </row>
    <row r="47" spans="1:28" ht="15.75" x14ac:dyDescent="0.25">
      <c r="A47" s="7" t="s">
        <v>480</v>
      </c>
      <c r="B47" s="7" t="s">
        <v>481</v>
      </c>
      <c r="C47" s="7">
        <v>2017</v>
      </c>
      <c r="D47" s="7" t="s">
        <v>22</v>
      </c>
      <c r="E47" s="7" t="s">
        <v>482</v>
      </c>
      <c r="F47" s="7" t="s">
        <v>12</v>
      </c>
      <c r="G47" s="7" t="s">
        <v>559</v>
      </c>
      <c r="H47" s="7" t="s">
        <v>560</v>
      </c>
      <c r="I47" s="7" t="s">
        <v>561</v>
      </c>
      <c r="J47" s="7"/>
      <c r="K47" s="7">
        <v>2014</v>
      </c>
      <c r="L47" s="7" t="s">
        <v>512</v>
      </c>
      <c r="M47" s="7" t="s">
        <v>405</v>
      </c>
      <c r="N47" s="7"/>
      <c r="O47" s="7" t="s">
        <v>562</v>
      </c>
      <c r="P47" s="7" t="s">
        <v>565</v>
      </c>
      <c r="Q47" s="7">
        <v>2007</v>
      </c>
      <c r="R47" s="7" t="s">
        <v>563</v>
      </c>
      <c r="S47" s="7" t="s">
        <v>564</v>
      </c>
      <c r="T47" s="14"/>
      <c r="U47" s="7"/>
      <c r="V47" s="7"/>
      <c r="W47" s="7"/>
      <c r="X47" s="7"/>
      <c r="Y47" s="7"/>
      <c r="Z47" s="7"/>
      <c r="AA47" s="7"/>
      <c r="AB47" s="7"/>
    </row>
    <row r="48" spans="1:28" ht="15.75" x14ac:dyDescent="0.25">
      <c r="A48" s="7" t="s">
        <v>453</v>
      </c>
      <c r="B48" s="7" t="s">
        <v>454</v>
      </c>
      <c r="C48" s="7">
        <v>2011</v>
      </c>
      <c r="D48" s="7" t="s">
        <v>455</v>
      </c>
      <c r="E48" s="7" t="s">
        <v>456</v>
      </c>
      <c r="F48" s="7" t="s">
        <v>12</v>
      </c>
      <c r="G48" s="7" t="s">
        <v>503</v>
      </c>
      <c r="H48" s="7" t="s">
        <v>504</v>
      </c>
      <c r="I48" s="7" t="s">
        <v>505</v>
      </c>
      <c r="J48" s="7"/>
      <c r="K48" s="7">
        <v>2006</v>
      </c>
      <c r="L48" s="7" t="s">
        <v>141</v>
      </c>
      <c r="M48" s="7" t="s">
        <v>522</v>
      </c>
      <c r="N48" s="7"/>
      <c r="O48" s="7" t="s">
        <v>315</v>
      </c>
      <c r="P48" s="7" t="s">
        <v>506</v>
      </c>
      <c r="Q48" s="7">
        <v>1298</v>
      </c>
      <c r="R48" s="7" t="s">
        <v>507</v>
      </c>
      <c r="S48" s="7" t="s">
        <v>508</v>
      </c>
      <c r="T48" s="14"/>
      <c r="U48" s="7"/>
      <c r="V48" s="7"/>
      <c r="W48" s="7"/>
      <c r="X48" s="7"/>
      <c r="Y48" s="7"/>
      <c r="Z48" s="7"/>
      <c r="AA48" s="7"/>
      <c r="AB48" s="7"/>
    </row>
    <row r="49" spans="1:28" ht="15.75" x14ac:dyDescent="0.25">
      <c r="A49" s="7" t="s">
        <v>461</v>
      </c>
      <c r="B49" s="7" t="s">
        <v>462</v>
      </c>
      <c r="C49" s="7">
        <v>2017</v>
      </c>
      <c r="D49" s="7" t="s">
        <v>10</v>
      </c>
      <c r="E49" s="7" t="s">
        <v>463</v>
      </c>
      <c r="F49" s="7" t="s">
        <v>12</v>
      </c>
      <c r="G49" s="7" t="s">
        <v>84</v>
      </c>
      <c r="H49" s="7" t="s">
        <v>717</v>
      </c>
      <c r="I49" s="7" t="s">
        <v>716</v>
      </c>
      <c r="J49" s="7"/>
      <c r="K49" s="7">
        <v>2013</v>
      </c>
      <c r="L49" s="7" t="s">
        <v>718</v>
      </c>
      <c r="M49" s="7" t="s">
        <v>204</v>
      </c>
      <c r="N49" s="7"/>
      <c r="O49" s="7" t="s">
        <v>719</v>
      </c>
      <c r="P49" s="7" t="s">
        <v>720</v>
      </c>
      <c r="Q49" s="7">
        <v>3729</v>
      </c>
      <c r="R49" s="7" t="s">
        <v>721</v>
      </c>
      <c r="S49" s="7" t="s">
        <v>508</v>
      </c>
      <c r="T49" s="14"/>
      <c r="U49" s="7"/>
      <c r="V49" s="7"/>
      <c r="W49" s="7"/>
      <c r="X49" s="7" t="s">
        <v>722</v>
      </c>
      <c r="Y49" s="7"/>
      <c r="Z49" s="7"/>
      <c r="AA49" s="7"/>
      <c r="AB49" s="7"/>
    </row>
    <row r="50" spans="1:28" ht="15.75" x14ac:dyDescent="0.25">
      <c r="A50" s="7" t="s">
        <v>486</v>
      </c>
      <c r="B50" s="7" t="s">
        <v>487</v>
      </c>
      <c r="C50" s="7">
        <v>2011</v>
      </c>
      <c r="D50" s="7" t="s">
        <v>10</v>
      </c>
      <c r="E50" s="7" t="s">
        <v>488</v>
      </c>
      <c r="F50" s="7" t="s">
        <v>12</v>
      </c>
      <c r="G50" s="7" t="s">
        <v>547</v>
      </c>
      <c r="H50" s="7" t="s">
        <v>546</v>
      </c>
      <c r="I50" s="7" t="s">
        <v>548</v>
      </c>
      <c r="J50" s="7" t="s">
        <v>549</v>
      </c>
      <c r="K50" s="7"/>
      <c r="L50" s="7" t="s">
        <v>551</v>
      </c>
      <c r="M50" s="7" t="s">
        <v>550</v>
      </c>
      <c r="N50" s="7"/>
      <c r="O50" s="7" t="s">
        <v>554</v>
      </c>
      <c r="P50" s="7" t="s">
        <v>555</v>
      </c>
      <c r="Q50" s="7" t="s">
        <v>556</v>
      </c>
      <c r="R50" s="7" t="s">
        <v>557</v>
      </c>
      <c r="S50" s="7" t="s">
        <v>318</v>
      </c>
      <c r="T50" s="14"/>
      <c r="U50" s="7"/>
      <c r="V50" s="7"/>
      <c r="W50" s="7" t="s">
        <v>947</v>
      </c>
      <c r="X50" s="7"/>
      <c r="Y50" s="7" t="s">
        <v>552</v>
      </c>
      <c r="Z50" s="7" t="s">
        <v>553</v>
      </c>
      <c r="AA50" s="7" t="s">
        <v>558</v>
      </c>
      <c r="AB50" s="7" t="s">
        <v>948</v>
      </c>
    </row>
    <row r="51" spans="1:28" ht="15.75" x14ac:dyDescent="0.25">
      <c r="A51" s="7" t="s">
        <v>438</v>
      </c>
      <c r="B51" s="7" t="s">
        <v>439</v>
      </c>
      <c r="C51" s="7">
        <v>2010</v>
      </c>
      <c r="D51" s="7" t="s">
        <v>430</v>
      </c>
      <c r="E51" s="7" t="s">
        <v>440</v>
      </c>
      <c r="F51" s="7" t="s">
        <v>12</v>
      </c>
      <c r="G51" s="7" t="s">
        <v>635</v>
      </c>
      <c r="H51" s="7" t="s">
        <v>636</v>
      </c>
      <c r="I51" s="7" t="s">
        <v>637</v>
      </c>
      <c r="J51" s="7"/>
      <c r="K51" s="7">
        <v>2007</v>
      </c>
      <c r="L51" s="7" t="s">
        <v>641</v>
      </c>
      <c r="M51" s="7" t="s">
        <v>639</v>
      </c>
      <c r="N51" s="7"/>
      <c r="O51" s="7" t="s">
        <v>788</v>
      </c>
      <c r="P51" s="7" t="s">
        <v>640</v>
      </c>
      <c r="Q51" s="7">
        <v>1535</v>
      </c>
      <c r="R51" s="7" t="s">
        <v>642</v>
      </c>
      <c r="S51" s="7" t="s">
        <v>303</v>
      </c>
      <c r="T51" s="14"/>
      <c r="U51" s="7"/>
      <c r="V51" s="7"/>
      <c r="W51" s="7"/>
      <c r="X51" s="7"/>
      <c r="Y51" s="7"/>
      <c r="Z51" s="7"/>
      <c r="AA51" s="7"/>
      <c r="AB51" s="7"/>
    </row>
    <row r="52" spans="1:28" ht="15.75" x14ac:dyDescent="0.25">
      <c r="A52" s="7" t="s">
        <v>527</v>
      </c>
      <c r="B52" s="7" t="s">
        <v>528</v>
      </c>
      <c r="C52" s="7">
        <v>2010</v>
      </c>
      <c r="D52" s="7" t="s">
        <v>10</v>
      </c>
      <c r="E52" s="7" t="s">
        <v>529</v>
      </c>
      <c r="F52" s="7" t="s">
        <v>12</v>
      </c>
      <c r="G52" s="7" t="s">
        <v>135</v>
      </c>
      <c r="H52" s="7" t="s">
        <v>530</v>
      </c>
      <c r="I52" s="7" t="s">
        <v>531</v>
      </c>
      <c r="J52" s="7"/>
      <c r="K52" s="7">
        <v>2009</v>
      </c>
      <c r="L52" s="7" t="s">
        <v>141</v>
      </c>
      <c r="M52" s="7" t="s">
        <v>346</v>
      </c>
      <c r="N52" s="7"/>
      <c r="O52" s="7" t="s">
        <v>532</v>
      </c>
      <c r="P52" s="7" t="s">
        <v>534</v>
      </c>
      <c r="Q52" s="7"/>
      <c r="R52" s="7" t="s">
        <v>533</v>
      </c>
      <c r="S52" s="7" t="s">
        <v>318</v>
      </c>
      <c r="T52" s="14"/>
      <c r="U52" s="7"/>
      <c r="V52" s="7"/>
      <c r="W52" s="7"/>
      <c r="X52" s="7"/>
      <c r="Y52" s="7" t="s">
        <v>535</v>
      </c>
      <c r="Z52" s="7"/>
      <c r="AA52" s="7"/>
      <c r="AB52" s="7" t="s">
        <v>536</v>
      </c>
    </row>
    <row r="53" spans="1:28" ht="15.75" x14ac:dyDescent="0.25">
      <c r="A53" s="7" t="s">
        <v>583</v>
      </c>
      <c r="B53" s="7" t="s">
        <v>584</v>
      </c>
      <c r="C53" s="7">
        <v>2009</v>
      </c>
      <c r="D53" s="7" t="s">
        <v>43</v>
      </c>
      <c r="E53" s="7" t="s">
        <v>585</v>
      </c>
      <c r="F53" s="7" t="s">
        <v>12</v>
      </c>
      <c r="G53" s="7" t="s">
        <v>85</v>
      </c>
      <c r="H53" s="7" t="s">
        <v>586</v>
      </c>
      <c r="I53" s="7" t="s">
        <v>587</v>
      </c>
      <c r="J53" s="7"/>
      <c r="K53" s="7" t="s">
        <v>591</v>
      </c>
      <c r="L53" s="7" t="s">
        <v>588</v>
      </c>
      <c r="M53" s="7" t="s">
        <v>589</v>
      </c>
      <c r="N53" s="7"/>
      <c r="O53" s="7" t="s">
        <v>593</v>
      </c>
      <c r="P53" s="7" t="s">
        <v>592</v>
      </c>
      <c r="Q53" s="7" t="s">
        <v>590</v>
      </c>
      <c r="R53" s="7" t="s">
        <v>594</v>
      </c>
      <c r="S53" s="7" t="s">
        <v>318</v>
      </c>
      <c r="T53" s="14"/>
      <c r="U53" s="7"/>
      <c r="V53" s="7" t="s">
        <v>595</v>
      </c>
      <c r="W53" s="7"/>
      <c r="X53" s="7"/>
      <c r="Y53" s="7"/>
      <c r="Z53" s="7"/>
      <c r="AA53" s="7" t="s">
        <v>596</v>
      </c>
      <c r="AB53" s="7" t="s">
        <v>597</v>
      </c>
    </row>
    <row r="54" spans="1:28" ht="15.75" x14ac:dyDescent="0.25">
      <c r="A54" s="7" t="s">
        <v>607</v>
      </c>
      <c r="B54" s="7" t="s">
        <v>608</v>
      </c>
      <c r="C54" s="7">
        <v>2008</v>
      </c>
      <c r="D54" s="7" t="s">
        <v>10</v>
      </c>
      <c r="E54" s="7" t="s">
        <v>609</v>
      </c>
      <c r="F54" s="7" t="s">
        <v>12</v>
      </c>
      <c r="G54" s="7" t="s">
        <v>84</v>
      </c>
      <c r="H54" s="7" t="s">
        <v>610</v>
      </c>
      <c r="I54" s="7" t="s">
        <v>611</v>
      </c>
      <c r="J54" s="7"/>
      <c r="K54" s="7">
        <v>2006</v>
      </c>
      <c r="L54" s="7" t="s">
        <v>141</v>
      </c>
      <c r="M54" s="7" t="s">
        <v>612</v>
      </c>
      <c r="N54" s="7"/>
      <c r="O54" s="7" t="s">
        <v>315</v>
      </c>
      <c r="P54" s="7" t="s">
        <v>614</v>
      </c>
      <c r="Q54" s="7" t="s">
        <v>613</v>
      </c>
      <c r="R54" s="7" t="s">
        <v>615</v>
      </c>
      <c r="S54" s="7" t="s">
        <v>303</v>
      </c>
      <c r="T54" s="14"/>
      <c r="U54" s="7"/>
      <c r="V54" s="7" t="s">
        <v>616</v>
      </c>
      <c r="W54" s="7"/>
      <c r="X54" s="7"/>
      <c r="Y54" s="7"/>
      <c r="Z54" s="7"/>
      <c r="AA54" s="7"/>
      <c r="AB54" s="7" t="s">
        <v>617</v>
      </c>
    </row>
    <row r="55" spans="1:28" ht="15.75" x14ac:dyDescent="0.25">
      <c r="A55" s="7" t="s">
        <v>691</v>
      </c>
      <c r="B55" s="7" t="s">
        <v>692</v>
      </c>
      <c r="C55" s="7">
        <v>2024</v>
      </c>
      <c r="D55" s="7" t="s">
        <v>43</v>
      </c>
      <c r="E55" s="7" t="s">
        <v>693</v>
      </c>
      <c r="F55" s="7" t="s">
        <v>12</v>
      </c>
      <c r="G55" s="7" t="s">
        <v>355</v>
      </c>
      <c r="H55" s="7" t="s">
        <v>698</v>
      </c>
      <c r="I55" s="7" t="s">
        <v>699</v>
      </c>
      <c r="J55" s="7"/>
      <c r="K55" s="7" t="s">
        <v>700</v>
      </c>
      <c r="L55" s="7" t="s">
        <v>569</v>
      </c>
      <c r="M55" s="7" t="s">
        <v>405</v>
      </c>
      <c r="N55" s="7"/>
      <c r="O55" s="7" t="s">
        <v>701</v>
      </c>
      <c r="P55" s="7" t="s">
        <v>702</v>
      </c>
      <c r="Q55" s="7" t="s">
        <v>703</v>
      </c>
      <c r="R55" s="7" t="s">
        <v>704</v>
      </c>
      <c r="S55" s="7" t="s">
        <v>303</v>
      </c>
      <c r="T55" s="14"/>
      <c r="U55" s="7" t="s">
        <v>705</v>
      </c>
      <c r="V55" s="7" t="s">
        <v>706</v>
      </c>
      <c r="W55" s="7"/>
      <c r="X55" s="7"/>
      <c r="Y55" s="7"/>
      <c r="Z55" s="7"/>
      <c r="AA55" s="7"/>
      <c r="AB55" s="7"/>
    </row>
    <row r="56" spans="1:28" ht="15.75" x14ac:dyDescent="0.25">
      <c r="A56" s="7" t="s">
        <v>694</v>
      </c>
      <c r="B56" s="7" t="s">
        <v>695</v>
      </c>
      <c r="C56" s="7">
        <v>2018</v>
      </c>
      <c r="D56" s="7" t="s">
        <v>696</v>
      </c>
      <c r="E56" s="7" t="s">
        <v>697</v>
      </c>
      <c r="F56" s="7" t="s">
        <v>12</v>
      </c>
      <c r="G56" s="7" t="s">
        <v>369</v>
      </c>
      <c r="H56" s="7" t="s">
        <v>710</v>
      </c>
      <c r="I56" s="7" t="s">
        <v>711</v>
      </c>
      <c r="J56" s="7"/>
      <c r="K56" s="7">
        <v>2011</v>
      </c>
      <c r="L56" s="7" t="s">
        <v>512</v>
      </c>
      <c r="M56" s="7" t="s">
        <v>712</v>
      </c>
      <c r="N56" s="7"/>
      <c r="O56" s="7" t="s">
        <v>713</v>
      </c>
      <c r="P56" s="7" t="s">
        <v>714</v>
      </c>
      <c r="Q56" s="7">
        <v>197</v>
      </c>
      <c r="R56" s="7" t="s">
        <v>715</v>
      </c>
      <c r="S56" s="7" t="s">
        <v>303</v>
      </c>
      <c r="T56" s="14"/>
      <c r="U56" s="7"/>
      <c r="V56" s="7"/>
      <c r="W56" s="7"/>
      <c r="X56" s="7"/>
      <c r="Y56" s="7"/>
      <c r="Z56" s="7"/>
      <c r="AA56" s="7"/>
      <c r="AB56" s="7"/>
    </row>
    <row r="57" spans="1:28" ht="15.75" x14ac:dyDescent="0.25">
      <c r="A57" s="7" t="s">
        <v>734</v>
      </c>
      <c r="B57" s="7" t="s">
        <v>735</v>
      </c>
      <c r="C57" s="7">
        <v>2011</v>
      </c>
      <c r="D57" s="7" t="s">
        <v>736</v>
      </c>
      <c r="E57" s="7" t="s">
        <v>737</v>
      </c>
      <c r="F57" s="7" t="s">
        <v>7</v>
      </c>
      <c r="G57" s="7" t="s">
        <v>810</v>
      </c>
      <c r="H57" s="7" t="s">
        <v>767</v>
      </c>
      <c r="I57" s="7" t="s">
        <v>768</v>
      </c>
      <c r="J57" s="7"/>
      <c r="K57" s="7" t="s">
        <v>769</v>
      </c>
      <c r="L57" s="7" t="s">
        <v>186</v>
      </c>
      <c r="M57" s="7" t="s">
        <v>770</v>
      </c>
      <c r="N57" s="7"/>
      <c r="O57" s="7" t="s">
        <v>771</v>
      </c>
      <c r="P57" s="7" t="s">
        <v>799</v>
      </c>
      <c r="Q57" s="7">
        <v>1303</v>
      </c>
      <c r="R57" s="7" t="s">
        <v>772</v>
      </c>
      <c r="S57" s="7" t="s">
        <v>303</v>
      </c>
      <c r="T57" s="14"/>
      <c r="U57" s="7"/>
      <c r="V57" s="7"/>
      <c r="W57" s="7"/>
      <c r="X57" s="7"/>
      <c r="Y57" s="7"/>
      <c r="Z57" s="7"/>
      <c r="AA57" s="7"/>
      <c r="AB57" s="7"/>
    </row>
    <row r="58" spans="1:28" ht="15.75" x14ac:dyDescent="0.25">
      <c r="A58" s="7" t="s">
        <v>742</v>
      </c>
      <c r="B58" s="7" t="s">
        <v>743</v>
      </c>
      <c r="C58" s="7">
        <v>2023</v>
      </c>
      <c r="D58" s="7" t="s">
        <v>744</v>
      </c>
      <c r="E58" s="7" t="s">
        <v>745</v>
      </c>
      <c r="F58" s="7" t="s">
        <v>12</v>
      </c>
      <c r="G58" s="7" t="s">
        <v>811</v>
      </c>
      <c r="H58" s="7" t="s">
        <v>774</v>
      </c>
      <c r="I58" s="7" t="s">
        <v>775</v>
      </c>
      <c r="J58" s="7" t="s">
        <v>780</v>
      </c>
      <c r="K58" s="7"/>
      <c r="L58" s="7" t="s">
        <v>778</v>
      </c>
      <c r="M58" s="7" t="s">
        <v>405</v>
      </c>
      <c r="N58" s="7"/>
      <c r="O58" s="7" t="s">
        <v>776</v>
      </c>
      <c r="P58" s="7" t="s">
        <v>777</v>
      </c>
      <c r="Q58" s="7" t="s">
        <v>779</v>
      </c>
      <c r="R58" s="7" t="s">
        <v>773</v>
      </c>
      <c r="S58" s="7"/>
      <c r="T58" s="14"/>
      <c r="U58" s="7" t="s">
        <v>781</v>
      </c>
      <c r="V58" s="7"/>
      <c r="W58" s="7"/>
      <c r="X58" s="7"/>
      <c r="Y58" s="7"/>
      <c r="Z58" s="7"/>
      <c r="AA58" s="7" t="s">
        <v>782</v>
      </c>
      <c r="AB58" s="7" t="s">
        <v>783</v>
      </c>
    </row>
    <row r="59" spans="1:28" ht="15.75" x14ac:dyDescent="0.25">
      <c r="A59" s="7" t="s">
        <v>748</v>
      </c>
      <c r="B59" s="7" t="s">
        <v>749</v>
      </c>
      <c r="C59" s="7">
        <v>2013</v>
      </c>
      <c r="D59" s="7" t="s">
        <v>43</v>
      </c>
      <c r="E59" s="7" t="s">
        <v>750</v>
      </c>
      <c r="F59" s="7" t="s">
        <v>12</v>
      </c>
      <c r="G59" s="7" t="s">
        <v>119</v>
      </c>
      <c r="H59" s="7" t="s">
        <v>821</v>
      </c>
      <c r="I59" s="7" t="s">
        <v>822</v>
      </c>
      <c r="J59" s="7"/>
      <c r="K59" s="7" t="s">
        <v>823</v>
      </c>
      <c r="L59" s="7" t="s">
        <v>129</v>
      </c>
      <c r="M59" s="7" t="s">
        <v>318</v>
      </c>
      <c r="N59" s="7"/>
      <c r="O59" s="7" t="s">
        <v>824</v>
      </c>
      <c r="P59" s="7" t="s">
        <v>825</v>
      </c>
      <c r="Q59" s="7">
        <v>2030</v>
      </c>
      <c r="R59" s="7" t="s">
        <v>826</v>
      </c>
      <c r="S59" s="7" t="s">
        <v>376</v>
      </c>
      <c r="T59" s="14"/>
      <c r="U59" s="7"/>
      <c r="V59" s="7"/>
      <c r="W59" s="7" t="s">
        <v>827</v>
      </c>
      <c r="X59" s="7"/>
      <c r="Y59" s="7"/>
      <c r="Z59" s="7"/>
      <c r="AA59" s="7"/>
      <c r="AB59" s="7"/>
    </row>
    <row r="60" spans="1:28" ht="15.75" x14ac:dyDescent="0.25">
      <c r="A60" s="7" t="s">
        <v>751</v>
      </c>
      <c r="B60" s="7" t="s">
        <v>752</v>
      </c>
      <c r="C60" s="7">
        <v>2018</v>
      </c>
      <c r="D60" s="7" t="s">
        <v>10</v>
      </c>
      <c r="E60" s="7" t="s">
        <v>753</v>
      </c>
      <c r="F60" s="7" t="s">
        <v>12</v>
      </c>
      <c r="G60" s="7" t="s">
        <v>658</v>
      </c>
      <c r="H60" s="7" t="s">
        <v>784</v>
      </c>
      <c r="I60" s="7" t="s">
        <v>785</v>
      </c>
      <c r="J60" s="7"/>
      <c r="K60" s="7">
        <v>2010</v>
      </c>
      <c r="L60" s="7" t="s">
        <v>129</v>
      </c>
      <c r="M60" s="7" t="s">
        <v>318</v>
      </c>
      <c r="N60" s="7"/>
      <c r="O60" s="7" t="s">
        <v>788</v>
      </c>
      <c r="P60" s="7" t="s">
        <v>787</v>
      </c>
      <c r="Q60" s="15">
        <v>48467</v>
      </c>
      <c r="R60" s="7" t="s">
        <v>786</v>
      </c>
      <c r="S60" s="7" t="s">
        <v>318</v>
      </c>
      <c r="T60" s="14"/>
      <c r="U60" s="7"/>
      <c r="V60" s="7"/>
      <c r="W60" s="7"/>
      <c r="X60" s="7"/>
      <c r="Y60" s="7"/>
      <c r="Z60" s="7"/>
      <c r="AA60" s="7"/>
      <c r="AB60" s="7"/>
    </row>
    <row r="61" spans="1:28" ht="15.75" x14ac:dyDescent="0.25">
      <c r="A61" s="7" t="s">
        <v>754</v>
      </c>
      <c r="B61" s="7" t="s">
        <v>755</v>
      </c>
      <c r="C61" s="7">
        <v>2017</v>
      </c>
      <c r="D61" s="7" t="s">
        <v>756</v>
      </c>
      <c r="E61" s="7" t="s">
        <v>757</v>
      </c>
      <c r="F61" s="7" t="s">
        <v>12</v>
      </c>
      <c r="G61" s="7" t="s">
        <v>575</v>
      </c>
      <c r="H61" s="7" t="s">
        <v>795</v>
      </c>
      <c r="I61" s="7" t="s">
        <v>796</v>
      </c>
      <c r="J61" s="7"/>
      <c r="K61" s="7">
        <v>2015</v>
      </c>
      <c r="L61" s="7" t="s">
        <v>321</v>
      </c>
      <c r="M61" s="7" t="s">
        <v>797</v>
      </c>
      <c r="N61" s="7"/>
      <c r="O61" s="7" t="s">
        <v>798</v>
      </c>
      <c r="P61" s="7" t="s">
        <v>800</v>
      </c>
      <c r="Q61" s="7">
        <v>455</v>
      </c>
      <c r="R61" s="7" t="s">
        <v>801</v>
      </c>
      <c r="S61" s="7" t="s">
        <v>802</v>
      </c>
      <c r="T61" s="14"/>
      <c r="U61" s="7"/>
      <c r="V61" s="7"/>
      <c r="W61" s="7"/>
      <c r="X61" s="7"/>
      <c r="Y61" s="7"/>
      <c r="Z61" s="7"/>
      <c r="AA61" s="7"/>
      <c r="AB61" s="7"/>
    </row>
    <row r="62" spans="1:28" ht="15.75" x14ac:dyDescent="0.25">
      <c r="A62" s="7" t="s">
        <v>758</v>
      </c>
      <c r="B62" s="7" t="s">
        <v>759</v>
      </c>
      <c r="C62" s="7">
        <v>2018</v>
      </c>
      <c r="D62" s="7" t="s">
        <v>756</v>
      </c>
      <c r="E62" s="7" t="s">
        <v>760</v>
      </c>
      <c r="F62" s="7" t="s">
        <v>12</v>
      </c>
      <c r="G62" s="7" t="s">
        <v>519</v>
      </c>
      <c r="H62" s="7" t="s">
        <v>789</v>
      </c>
      <c r="I62" s="7" t="s">
        <v>790</v>
      </c>
      <c r="J62" s="7"/>
      <c r="K62" s="7" t="s">
        <v>791</v>
      </c>
      <c r="L62" s="7" t="s">
        <v>141</v>
      </c>
      <c r="M62" s="7" t="s">
        <v>318</v>
      </c>
      <c r="N62" s="7"/>
      <c r="O62" s="7" t="s">
        <v>788</v>
      </c>
      <c r="P62" s="7" t="s">
        <v>792</v>
      </c>
      <c r="Q62" s="7">
        <v>451</v>
      </c>
      <c r="R62" s="7" t="s">
        <v>793</v>
      </c>
      <c r="S62" s="7" t="s">
        <v>318</v>
      </c>
      <c r="T62" s="14"/>
      <c r="U62" s="7" t="s">
        <v>794</v>
      </c>
      <c r="V62" s="7"/>
      <c r="W62" s="7"/>
      <c r="X62" s="7"/>
      <c r="Y62" s="7"/>
      <c r="Z62" s="7"/>
      <c r="AA62" s="7"/>
      <c r="AB62" s="7"/>
    </row>
    <row r="63" spans="1:28" ht="15.75" x14ac:dyDescent="0.25">
      <c r="A63" s="7" t="s">
        <v>761</v>
      </c>
      <c r="B63" s="7" t="s">
        <v>762</v>
      </c>
      <c r="C63" s="7">
        <v>2011</v>
      </c>
      <c r="D63" s="7" t="s">
        <v>10</v>
      </c>
      <c r="E63" s="7" t="s">
        <v>763</v>
      </c>
      <c r="F63" s="7" t="s">
        <v>12</v>
      </c>
      <c r="G63" s="7" t="s">
        <v>831</v>
      </c>
      <c r="H63" s="7" t="s">
        <v>832</v>
      </c>
      <c r="I63" s="7" t="s">
        <v>833</v>
      </c>
      <c r="J63" s="7"/>
      <c r="K63" s="7">
        <v>2008</v>
      </c>
      <c r="L63" s="7" t="s">
        <v>186</v>
      </c>
      <c r="M63" s="7" t="s">
        <v>834</v>
      </c>
      <c r="N63" s="7"/>
      <c r="O63" s="7" t="s">
        <v>835</v>
      </c>
      <c r="P63" s="7" t="s">
        <v>836</v>
      </c>
      <c r="Q63" s="7">
        <v>4577</v>
      </c>
      <c r="R63" s="7" t="s">
        <v>837</v>
      </c>
      <c r="S63" s="7" t="s">
        <v>500</v>
      </c>
      <c r="T63" s="14"/>
      <c r="U63" s="7"/>
      <c r="V63" s="7"/>
      <c r="W63" s="7"/>
      <c r="X63" s="7"/>
      <c r="Y63" s="7"/>
      <c r="Z63" s="7"/>
      <c r="AA63" s="7"/>
      <c r="AB63" s="7"/>
    </row>
    <row r="64" spans="1:28" ht="15.75" x14ac:dyDescent="0.25">
      <c r="A64" s="7" t="s">
        <v>764</v>
      </c>
      <c r="B64" s="7" t="s">
        <v>765</v>
      </c>
      <c r="C64" s="7">
        <v>2015</v>
      </c>
      <c r="D64" s="7" t="s">
        <v>10</v>
      </c>
      <c r="E64" s="7" t="s">
        <v>766</v>
      </c>
      <c r="F64" s="7" t="s">
        <v>12</v>
      </c>
      <c r="G64" s="7" t="s">
        <v>408</v>
      </c>
      <c r="H64" s="7" t="s">
        <v>816</v>
      </c>
      <c r="I64" s="7" t="s">
        <v>817</v>
      </c>
      <c r="J64" s="7"/>
      <c r="K64" s="7">
        <v>2015</v>
      </c>
      <c r="L64" s="7" t="s">
        <v>384</v>
      </c>
      <c r="M64" s="7" t="s">
        <v>522</v>
      </c>
      <c r="N64" s="7"/>
      <c r="O64" s="7" t="s">
        <v>788</v>
      </c>
      <c r="P64" s="7" t="s">
        <v>818</v>
      </c>
      <c r="Q64" s="7">
        <v>388</v>
      </c>
      <c r="R64" s="7" t="s">
        <v>213</v>
      </c>
      <c r="S64" s="7" t="s">
        <v>819</v>
      </c>
      <c r="T64" s="14"/>
      <c r="U64" s="7"/>
      <c r="V64" s="7"/>
      <c r="W64" s="7"/>
      <c r="X64" s="7" t="s">
        <v>820</v>
      </c>
      <c r="Y64" s="7"/>
      <c r="Z64" s="7"/>
      <c r="AA64" s="7"/>
      <c r="AB64" s="7"/>
    </row>
    <row r="65" spans="1:28" ht="15.75" x14ac:dyDescent="0.25">
      <c r="A65" s="7" t="s">
        <v>838</v>
      </c>
      <c r="B65" s="7" t="s">
        <v>839</v>
      </c>
      <c r="C65" s="7">
        <v>2014</v>
      </c>
      <c r="D65" s="7" t="s">
        <v>10</v>
      </c>
      <c r="E65" s="7" t="s">
        <v>840</v>
      </c>
      <c r="F65" s="7" t="s">
        <v>12</v>
      </c>
      <c r="G65" s="7" t="s">
        <v>119</v>
      </c>
      <c r="H65" s="7" t="s">
        <v>841</v>
      </c>
      <c r="I65" s="7" t="s">
        <v>842</v>
      </c>
      <c r="J65" s="7"/>
      <c r="K65" s="7" t="s">
        <v>843</v>
      </c>
      <c r="L65" s="7" t="s">
        <v>141</v>
      </c>
      <c r="M65" s="7" t="s">
        <v>405</v>
      </c>
      <c r="N65" s="7"/>
      <c r="O65" s="7" t="s">
        <v>844</v>
      </c>
      <c r="P65" s="7" t="s">
        <v>845</v>
      </c>
      <c r="Q65" s="7">
        <v>5713</v>
      </c>
      <c r="R65" s="7" t="s">
        <v>846</v>
      </c>
      <c r="S65" s="7" t="s">
        <v>318</v>
      </c>
      <c r="T65" s="14"/>
      <c r="U65" s="7"/>
      <c r="V65" s="7"/>
      <c r="W65" s="7"/>
      <c r="X65" s="7"/>
      <c r="Y65" s="7"/>
      <c r="Z65" s="7"/>
      <c r="AA65" s="7"/>
      <c r="AB65" s="7"/>
    </row>
    <row r="66" spans="1:28" ht="15.75" x14ac:dyDescent="0.25">
      <c r="A66" s="7" t="s">
        <v>847</v>
      </c>
      <c r="B66" s="7" t="s">
        <v>848</v>
      </c>
      <c r="C66" s="7">
        <v>2012</v>
      </c>
      <c r="D66" s="7" t="s">
        <v>26</v>
      </c>
      <c r="E66" s="7" t="s">
        <v>849</v>
      </c>
      <c r="F66" s="7" t="s">
        <v>12</v>
      </c>
      <c r="G66" s="7" t="s">
        <v>559</v>
      </c>
      <c r="H66" s="7" t="s">
        <v>850</v>
      </c>
      <c r="I66" s="7" t="s">
        <v>851</v>
      </c>
      <c r="J66" s="7"/>
      <c r="K66" s="7">
        <v>2010</v>
      </c>
      <c r="L66" s="7" t="s">
        <v>141</v>
      </c>
      <c r="M66" s="7" t="s">
        <v>852</v>
      </c>
      <c r="N66" s="7"/>
      <c r="O66" s="7" t="s">
        <v>951</v>
      </c>
      <c r="P66" s="7" t="s">
        <v>854</v>
      </c>
      <c r="Q66" s="7" t="s">
        <v>853</v>
      </c>
      <c r="R66" s="7" t="s">
        <v>953</v>
      </c>
      <c r="S66" s="7" t="s">
        <v>500</v>
      </c>
      <c r="T66" s="14"/>
      <c r="U66" s="7"/>
      <c r="V66" s="7"/>
      <c r="W66" s="7" t="s">
        <v>855</v>
      </c>
      <c r="X66" s="7"/>
      <c r="Y66" s="7"/>
      <c r="Z66" s="7"/>
      <c r="AA66" s="7"/>
      <c r="AB66" s="7"/>
    </row>
    <row r="67" spans="1:28" ht="15.75" x14ac:dyDescent="0.25">
      <c r="A67" s="7" t="s">
        <v>856</v>
      </c>
      <c r="B67" s="7" t="s">
        <v>857</v>
      </c>
      <c r="C67" s="7">
        <v>2012</v>
      </c>
      <c r="D67" s="7" t="s">
        <v>10</v>
      </c>
      <c r="E67" s="7" t="s">
        <v>858</v>
      </c>
      <c r="F67" s="7" t="s">
        <v>12</v>
      </c>
      <c r="G67" s="7" t="s">
        <v>334</v>
      </c>
      <c r="H67" s="7" t="s">
        <v>859</v>
      </c>
      <c r="I67" s="7" t="s">
        <v>860</v>
      </c>
      <c r="J67" s="7"/>
      <c r="K67" s="7">
        <v>2010</v>
      </c>
      <c r="L67" s="7" t="s">
        <v>141</v>
      </c>
      <c r="M67" s="7" t="s">
        <v>861</v>
      </c>
      <c r="N67" s="7"/>
      <c r="O67" s="7" t="s">
        <v>862</v>
      </c>
      <c r="P67" s="7" t="s">
        <v>863</v>
      </c>
      <c r="Q67" s="7">
        <v>324</v>
      </c>
      <c r="R67" s="7" t="s">
        <v>864</v>
      </c>
      <c r="S67" s="7" t="s">
        <v>318</v>
      </c>
      <c r="T67" s="14"/>
      <c r="U67" s="7"/>
      <c r="V67" s="7"/>
      <c r="W67" s="7" t="s">
        <v>865</v>
      </c>
      <c r="X67" s="7"/>
      <c r="Y67" s="7"/>
      <c r="Z67" s="7"/>
      <c r="AA67" s="7"/>
      <c r="AB67" s="7"/>
    </row>
    <row r="68" spans="1:28" ht="15.75" x14ac:dyDescent="0.25">
      <c r="A68" s="7" t="s">
        <v>872</v>
      </c>
      <c r="B68" s="7" t="s">
        <v>873</v>
      </c>
      <c r="C68" s="7">
        <v>2020</v>
      </c>
      <c r="D68" s="7" t="s">
        <v>874</v>
      </c>
      <c r="E68" s="7" t="s">
        <v>875</v>
      </c>
      <c r="F68" s="7" t="s">
        <v>12</v>
      </c>
      <c r="G68" s="7" t="s">
        <v>85</v>
      </c>
      <c r="H68" s="7" t="s">
        <v>880</v>
      </c>
      <c r="I68" s="7" t="s">
        <v>881</v>
      </c>
      <c r="J68" s="7"/>
      <c r="K68" s="7" t="s">
        <v>882</v>
      </c>
      <c r="L68" s="7" t="s">
        <v>141</v>
      </c>
      <c r="M68" s="7"/>
      <c r="N68" s="7"/>
      <c r="O68" s="7" t="s">
        <v>954</v>
      </c>
      <c r="P68" s="7" t="s">
        <v>883</v>
      </c>
      <c r="Q68" s="7">
        <v>447</v>
      </c>
      <c r="R68" s="7" t="s">
        <v>884</v>
      </c>
      <c r="S68" s="7" t="s">
        <v>318</v>
      </c>
      <c r="T68" s="14"/>
      <c r="U68" s="7"/>
      <c r="V68" s="7"/>
      <c r="W68" s="7"/>
      <c r="X68" s="7"/>
      <c r="Y68" s="7"/>
      <c r="Z68" s="7"/>
      <c r="AA68" s="7"/>
      <c r="AB68" s="7"/>
    </row>
    <row r="69" spans="1:28" ht="15.75" x14ac:dyDescent="0.25">
      <c r="A69" s="7" t="s">
        <v>876</v>
      </c>
      <c r="B69" s="7" t="s">
        <v>877</v>
      </c>
      <c r="C69" s="7">
        <v>2006</v>
      </c>
      <c r="D69" s="7" t="s">
        <v>878</v>
      </c>
      <c r="E69" s="7" t="s">
        <v>879</v>
      </c>
      <c r="F69" s="7" t="s">
        <v>12</v>
      </c>
      <c r="G69" s="7" t="s">
        <v>334</v>
      </c>
      <c r="H69" s="7" t="s">
        <v>886</v>
      </c>
      <c r="I69" s="7" t="s">
        <v>887</v>
      </c>
      <c r="J69" s="7"/>
      <c r="K69" s="7">
        <v>2002</v>
      </c>
      <c r="L69" s="7" t="s">
        <v>321</v>
      </c>
      <c r="M69" s="7" t="s">
        <v>885</v>
      </c>
      <c r="N69" s="7"/>
      <c r="O69" s="7" t="s">
        <v>888</v>
      </c>
      <c r="P69" s="7" t="s">
        <v>889</v>
      </c>
      <c r="Q69" s="7">
        <v>3578</v>
      </c>
      <c r="R69" s="7" t="s">
        <v>890</v>
      </c>
      <c r="S69" s="7" t="s">
        <v>318</v>
      </c>
      <c r="T69" s="14"/>
      <c r="U69" s="7"/>
      <c r="V69" s="7"/>
      <c r="W69" s="7"/>
      <c r="X69" s="7"/>
      <c r="Y69" s="7"/>
      <c r="Z69" s="7"/>
      <c r="AA69" s="7"/>
      <c r="AB69" s="7"/>
    </row>
    <row r="70" spans="1:28" ht="15.75" x14ac:dyDescent="0.25">
      <c r="A70" s="7" t="s">
        <v>931</v>
      </c>
      <c r="B70" s="7" t="s">
        <v>932</v>
      </c>
      <c r="C70" s="7">
        <v>2015</v>
      </c>
      <c r="D70" s="7" t="s">
        <v>60</v>
      </c>
      <c r="E70" s="7" t="s">
        <v>933</v>
      </c>
      <c r="F70" s="7" t="s">
        <v>12</v>
      </c>
      <c r="G70" s="7" t="s">
        <v>202</v>
      </c>
      <c r="H70" s="7" t="s">
        <v>934</v>
      </c>
      <c r="I70" s="7" t="s">
        <v>935</v>
      </c>
      <c r="J70" s="7"/>
      <c r="K70" s="7" t="s">
        <v>318</v>
      </c>
      <c r="L70" s="7" t="s">
        <v>321</v>
      </c>
      <c r="M70" s="7" t="s">
        <v>318</v>
      </c>
      <c r="N70" s="7"/>
      <c r="O70" s="7" t="s">
        <v>936</v>
      </c>
      <c r="P70" s="7" t="s">
        <v>937</v>
      </c>
      <c r="Q70" s="7">
        <v>5952</v>
      </c>
      <c r="R70" s="7" t="s">
        <v>938</v>
      </c>
      <c r="S70" s="7" t="s">
        <v>303</v>
      </c>
      <c r="T70" s="14"/>
      <c r="U70" s="7"/>
      <c r="V70" s="7"/>
      <c r="W70" s="7"/>
      <c r="X70" s="7"/>
      <c r="Y70" s="7"/>
      <c r="Z70" s="7"/>
      <c r="AA70" s="7"/>
      <c r="AB70" s="7"/>
    </row>
  </sheetData>
  <autoFilter ref="A1:AB70" xr:uid="{04584793-E682-40BC-B48C-AAC4F6159352}"/>
  <conditionalFormatting sqref="B2:B70">
    <cfRule type="duplicateValues" dxfId="0" priority="2"/>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0C4DA-F819-4E35-96F0-D158B207D292}">
  <dimension ref="A1:Z17"/>
  <sheetViews>
    <sheetView workbookViewId="0">
      <pane xSplit="2" ySplit="1" topLeftCell="C2" activePane="bottomRight" state="frozen"/>
      <selection pane="topRight" activeCell="C1" sqref="C1"/>
      <selection pane="bottomLeft" activeCell="A2" sqref="A2"/>
      <selection pane="bottomRight" activeCell="B2" sqref="B2:B13"/>
    </sheetView>
  </sheetViews>
  <sheetFormatPr defaultColWidth="8.85546875" defaultRowHeight="15" x14ac:dyDescent="0.25"/>
  <cols>
    <col min="1" max="1" width="8.85546875" style="6"/>
    <col min="2" max="2" width="71.85546875" style="6" customWidth="1"/>
    <col min="3" max="3" width="15.28515625" style="6" customWidth="1"/>
    <col min="4" max="4" width="20.42578125" style="6" customWidth="1"/>
    <col min="5" max="5" width="23.140625" style="6" customWidth="1"/>
    <col min="6" max="6" width="13.85546875" style="6" customWidth="1"/>
    <col min="7" max="7" width="51" style="6" customWidth="1"/>
    <col min="8" max="8" width="255.7109375" style="6" bestFit="1" customWidth="1"/>
    <col min="9" max="9" width="29.7109375" style="6" customWidth="1"/>
    <col min="10" max="10" width="18.140625" style="6" customWidth="1"/>
    <col min="11" max="11" width="18.7109375" style="6" customWidth="1"/>
    <col min="12" max="12" width="55.140625" style="6" customWidth="1"/>
    <col min="13" max="13" width="67" style="6" customWidth="1"/>
    <col min="14" max="14" width="83.85546875" style="6" customWidth="1"/>
    <col min="15" max="15" width="43.28515625" style="6" customWidth="1"/>
    <col min="16" max="16" width="28.28515625" style="6" customWidth="1"/>
    <col min="17" max="17" width="29.7109375" style="6" customWidth="1"/>
    <col min="18" max="18" width="62.42578125" style="6" customWidth="1"/>
    <col min="19" max="19" width="30.7109375" style="6" customWidth="1"/>
    <col min="20" max="16384" width="8.85546875" style="6"/>
  </cols>
  <sheetData>
    <row r="1" spans="1:26" ht="15.75" x14ac:dyDescent="0.25">
      <c r="A1" s="4" t="s">
        <v>0</v>
      </c>
      <c r="B1" s="4" t="s">
        <v>1</v>
      </c>
      <c r="C1" s="4" t="s">
        <v>71</v>
      </c>
      <c r="D1" s="4" t="s">
        <v>69</v>
      </c>
      <c r="E1" s="4" t="s">
        <v>2</v>
      </c>
      <c r="F1" s="4" t="s">
        <v>70</v>
      </c>
      <c r="G1" s="4" t="s">
        <v>73</v>
      </c>
      <c r="H1" s="4" t="s">
        <v>216</v>
      </c>
      <c r="I1" s="5" t="s">
        <v>75</v>
      </c>
      <c r="J1" s="4" t="s">
        <v>76</v>
      </c>
      <c r="K1" s="5" t="s">
        <v>77</v>
      </c>
      <c r="L1" s="4" t="s">
        <v>227</v>
      </c>
      <c r="M1" s="4" t="s">
        <v>228</v>
      </c>
      <c r="N1" s="4" t="s">
        <v>82</v>
      </c>
      <c r="O1" s="4" t="s">
        <v>225</v>
      </c>
      <c r="P1" s="4" t="s">
        <v>103</v>
      </c>
      <c r="Q1" s="4" t="s">
        <v>104</v>
      </c>
      <c r="R1" s="4" t="s">
        <v>226</v>
      </c>
      <c r="S1" s="4" t="s">
        <v>939</v>
      </c>
    </row>
    <row r="2" spans="1:26" ht="15.75" x14ac:dyDescent="0.25">
      <c r="A2" s="7" t="s">
        <v>3</v>
      </c>
      <c r="B2" s="7" t="s">
        <v>4</v>
      </c>
      <c r="C2" s="7">
        <v>2016</v>
      </c>
      <c r="D2" s="7" t="s">
        <v>5</v>
      </c>
      <c r="E2" s="7" t="s">
        <v>6</v>
      </c>
      <c r="F2" s="7" t="s">
        <v>7</v>
      </c>
      <c r="G2" s="7" t="s">
        <v>224</v>
      </c>
      <c r="H2" s="7"/>
      <c r="I2" s="8" t="s">
        <v>87</v>
      </c>
      <c r="J2" s="7" t="s">
        <v>898</v>
      </c>
      <c r="K2" s="8"/>
      <c r="L2" s="7"/>
      <c r="M2" s="7"/>
      <c r="N2" s="7" t="s">
        <v>945</v>
      </c>
      <c r="O2" s="7" t="s">
        <v>946</v>
      </c>
      <c r="P2" s="7"/>
      <c r="Q2" s="7"/>
      <c r="R2" s="7"/>
      <c r="S2" s="7"/>
    </row>
    <row r="3" spans="1:26" ht="15.75" x14ac:dyDescent="0.25">
      <c r="A3" s="7" t="s">
        <v>66</v>
      </c>
      <c r="B3" s="7" t="s">
        <v>78</v>
      </c>
      <c r="C3" s="7">
        <v>2018</v>
      </c>
      <c r="D3" s="7" t="s">
        <v>67</v>
      </c>
      <c r="E3" s="7" t="s">
        <v>68</v>
      </c>
      <c r="F3" s="7" t="s">
        <v>7</v>
      </c>
      <c r="G3" s="7" t="s">
        <v>79</v>
      </c>
      <c r="H3" s="7"/>
      <c r="I3" s="8" t="s">
        <v>80</v>
      </c>
      <c r="J3" s="7" t="s">
        <v>81</v>
      </c>
      <c r="K3" s="8"/>
      <c r="L3" s="7" t="s">
        <v>949</v>
      </c>
      <c r="M3" s="7" t="s">
        <v>950</v>
      </c>
      <c r="N3" s="7" t="s">
        <v>83</v>
      </c>
      <c r="O3" s="7"/>
      <c r="P3" s="7"/>
      <c r="Q3" s="7"/>
      <c r="R3" s="7"/>
      <c r="S3" s="7"/>
    </row>
    <row r="4" spans="1:26" ht="15.75" x14ac:dyDescent="0.25">
      <c r="A4" s="7" t="s">
        <v>45</v>
      </c>
      <c r="B4" s="7" t="s">
        <v>46</v>
      </c>
      <c r="C4" s="7">
        <v>2009</v>
      </c>
      <c r="D4" s="7" t="s">
        <v>47</v>
      </c>
      <c r="E4" s="7" t="s">
        <v>48</v>
      </c>
      <c r="F4" s="7" t="s">
        <v>7</v>
      </c>
      <c r="G4" s="7" t="s">
        <v>167</v>
      </c>
      <c r="H4" s="7"/>
      <c r="I4" s="8" t="s">
        <v>7</v>
      </c>
      <c r="J4" s="7"/>
      <c r="K4" s="8"/>
      <c r="L4" s="7"/>
      <c r="M4" s="7"/>
      <c r="N4" s="7" t="s">
        <v>165</v>
      </c>
      <c r="O4" s="7"/>
      <c r="P4" s="7"/>
      <c r="Q4" s="7"/>
      <c r="R4" s="7" t="s">
        <v>166</v>
      </c>
      <c r="S4" s="7"/>
    </row>
    <row r="5" spans="1:26" ht="15.75" x14ac:dyDescent="0.25">
      <c r="A5" s="7" t="s">
        <v>231</v>
      </c>
      <c r="B5" s="7" t="s">
        <v>232</v>
      </c>
      <c r="C5" s="7">
        <v>2010</v>
      </c>
      <c r="D5" s="7" t="s">
        <v>233</v>
      </c>
      <c r="E5" s="7" t="s">
        <v>234</v>
      </c>
      <c r="F5" s="7" t="s">
        <v>7</v>
      </c>
      <c r="G5" s="7" t="s">
        <v>925</v>
      </c>
      <c r="H5" s="7" t="s">
        <v>926</v>
      </c>
      <c r="I5" s="7"/>
      <c r="J5" s="7" t="s">
        <v>927</v>
      </c>
      <c r="K5" s="7"/>
      <c r="L5" s="7"/>
      <c r="M5" s="7"/>
      <c r="N5" s="7" t="s">
        <v>928</v>
      </c>
      <c r="O5" s="7"/>
      <c r="P5" s="7"/>
      <c r="Q5" s="7"/>
      <c r="R5" s="7" t="s">
        <v>929</v>
      </c>
      <c r="S5" s="7" t="s">
        <v>930</v>
      </c>
    </row>
    <row r="6" spans="1:26" s="9" customFormat="1" ht="15.75" x14ac:dyDescent="0.25">
      <c r="A6" s="7" t="s">
        <v>457</v>
      </c>
      <c r="B6" s="7" t="s">
        <v>458</v>
      </c>
      <c r="C6" s="7">
        <v>2021</v>
      </c>
      <c r="D6" s="7" t="s">
        <v>459</v>
      </c>
      <c r="E6" s="7" t="s">
        <v>460</v>
      </c>
      <c r="F6" s="7" t="s">
        <v>7</v>
      </c>
      <c r="G6" s="7" t="s">
        <v>726</v>
      </c>
      <c r="H6" s="7" t="s">
        <v>723</v>
      </c>
      <c r="I6" s="7"/>
      <c r="J6" s="7" t="s">
        <v>724</v>
      </c>
      <c r="K6" s="7"/>
      <c r="L6" s="7" t="s">
        <v>725</v>
      </c>
      <c r="M6" s="7"/>
      <c r="N6" s="7"/>
      <c r="O6" s="7"/>
      <c r="P6" s="7"/>
      <c r="Q6" s="7"/>
      <c r="R6" s="7"/>
      <c r="S6" s="7"/>
      <c r="U6" s="10"/>
      <c r="V6" s="10"/>
      <c r="W6" s="10"/>
      <c r="X6" s="10"/>
      <c r="Y6" s="10"/>
      <c r="Z6" s="10"/>
    </row>
    <row r="7" spans="1:26" s="9" customFormat="1" ht="15.75" x14ac:dyDescent="0.25">
      <c r="A7" s="7" t="s">
        <v>727</v>
      </c>
      <c r="B7" s="7" t="s">
        <v>728</v>
      </c>
      <c r="C7" s="7">
        <v>2021</v>
      </c>
      <c r="D7" s="7" t="s">
        <v>267</v>
      </c>
      <c r="E7" s="7" t="s">
        <v>729</v>
      </c>
      <c r="F7" s="7" t="s">
        <v>12</v>
      </c>
      <c r="G7" s="7" t="s">
        <v>803</v>
      </c>
      <c r="H7" s="7" t="s">
        <v>804</v>
      </c>
      <c r="I7" s="7"/>
      <c r="J7" s="7" t="s">
        <v>805</v>
      </c>
      <c r="K7" s="7"/>
      <c r="L7" s="7"/>
      <c r="M7" s="7" t="s">
        <v>806</v>
      </c>
      <c r="N7" s="7" t="s">
        <v>809</v>
      </c>
      <c r="O7" s="7" t="s">
        <v>807</v>
      </c>
      <c r="P7" s="7"/>
      <c r="Q7" s="7"/>
      <c r="R7" s="7" t="s">
        <v>808</v>
      </c>
      <c r="S7" s="7"/>
      <c r="U7" s="10"/>
      <c r="V7" s="10"/>
      <c r="W7" s="10"/>
      <c r="X7" s="10"/>
      <c r="Y7" s="10"/>
      <c r="Z7" s="10"/>
    </row>
    <row r="8" spans="1:26" s="9" customFormat="1" ht="15.75" x14ac:dyDescent="0.25">
      <c r="A8" s="7" t="s">
        <v>738</v>
      </c>
      <c r="B8" s="7" t="s">
        <v>739</v>
      </c>
      <c r="C8" s="7">
        <v>2009</v>
      </c>
      <c r="D8" s="7" t="s">
        <v>740</v>
      </c>
      <c r="E8" s="7" t="s">
        <v>741</v>
      </c>
      <c r="F8" s="7" t="s">
        <v>12</v>
      </c>
      <c r="G8" s="7" t="s">
        <v>813</v>
      </c>
      <c r="H8" s="7" t="s">
        <v>814</v>
      </c>
      <c r="I8" s="7"/>
      <c r="J8" s="7" t="s">
        <v>805</v>
      </c>
      <c r="K8" s="7"/>
      <c r="L8" s="7"/>
      <c r="M8" s="7"/>
      <c r="N8" s="7" t="s">
        <v>815</v>
      </c>
      <c r="O8" s="7"/>
      <c r="P8" s="7"/>
      <c r="Q8" s="7"/>
      <c r="R8" s="7"/>
      <c r="S8" s="7"/>
      <c r="U8" s="10"/>
      <c r="V8" s="10"/>
      <c r="W8" s="10"/>
      <c r="X8" s="10"/>
      <c r="Y8" s="10"/>
      <c r="Z8" s="10"/>
    </row>
    <row r="9" spans="1:26" s="9" customFormat="1" ht="15.75" x14ac:dyDescent="0.25">
      <c r="A9" s="7" t="s">
        <v>746</v>
      </c>
      <c r="B9" s="7" t="s">
        <v>747</v>
      </c>
      <c r="C9" s="7">
        <v>2017</v>
      </c>
      <c r="D9" s="7" t="s">
        <v>10</v>
      </c>
      <c r="E9" s="7" t="s">
        <v>420</v>
      </c>
      <c r="F9" s="7" t="s">
        <v>12</v>
      </c>
      <c r="G9" s="7" t="s">
        <v>829</v>
      </c>
      <c r="H9" s="7" t="s">
        <v>828</v>
      </c>
      <c r="I9" s="7"/>
      <c r="J9" s="7" t="s">
        <v>724</v>
      </c>
      <c r="K9" s="7"/>
      <c r="L9" s="7" t="s">
        <v>830</v>
      </c>
      <c r="M9" s="7"/>
      <c r="N9" s="7"/>
      <c r="O9" s="7"/>
      <c r="P9" s="7"/>
      <c r="Q9" s="7"/>
      <c r="R9" s="7"/>
      <c r="S9" s="7"/>
      <c r="U9" s="10"/>
      <c r="V9" s="10"/>
      <c r="W9" s="10"/>
      <c r="X9" s="10"/>
      <c r="Y9" s="10"/>
      <c r="Z9" s="10"/>
    </row>
    <row r="10" spans="1:26" s="9" customFormat="1" ht="15.75" x14ac:dyDescent="0.25">
      <c r="A10" s="7" t="s">
        <v>730</v>
      </c>
      <c r="B10" s="7" t="s">
        <v>731</v>
      </c>
      <c r="C10" s="7">
        <v>2018</v>
      </c>
      <c r="D10" s="7" t="s">
        <v>732</v>
      </c>
      <c r="E10" s="7" t="s">
        <v>733</v>
      </c>
      <c r="F10" s="7" t="s">
        <v>12</v>
      </c>
      <c r="G10" s="7" t="s">
        <v>866</v>
      </c>
      <c r="H10" s="7" t="s">
        <v>867</v>
      </c>
      <c r="I10" s="7"/>
      <c r="J10" s="7" t="s">
        <v>805</v>
      </c>
      <c r="K10" s="7"/>
      <c r="L10" s="7" t="s">
        <v>868</v>
      </c>
      <c r="M10" s="7"/>
      <c r="N10" s="7"/>
      <c r="O10" s="7" t="s">
        <v>869</v>
      </c>
      <c r="P10" s="7"/>
      <c r="Q10" s="7"/>
      <c r="R10" s="7" t="s">
        <v>870</v>
      </c>
      <c r="S10" s="7" t="s">
        <v>871</v>
      </c>
      <c r="U10" s="10"/>
      <c r="V10" s="10"/>
      <c r="W10" s="10"/>
      <c r="X10" s="10"/>
      <c r="Y10" s="10"/>
      <c r="Z10" s="10"/>
    </row>
    <row r="11" spans="1:26" ht="15.75" x14ac:dyDescent="0.25">
      <c r="A11" s="7" t="s">
        <v>893</v>
      </c>
      <c r="B11" s="7" t="s">
        <v>894</v>
      </c>
      <c r="C11" s="7">
        <v>2007</v>
      </c>
      <c r="D11" s="7" t="s">
        <v>895</v>
      </c>
      <c r="E11" s="7" t="s">
        <v>420</v>
      </c>
      <c r="F11" s="7" t="s">
        <v>12</v>
      </c>
      <c r="G11" s="7" t="s">
        <v>896</v>
      </c>
      <c r="H11" s="7" t="s">
        <v>897</v>
      </c>
      <c r="I11" s="7"/>
      <c r="J11" s="7" t="s">
        <v>805</v>
      </c>
      <c r="K11" s="7"/>
      <c r="L11" s="7" t="s">
        <v>899</v>
      </c>
      <c r="M11" s="7" t="s">
        <v>900</v>
      </c>
      <c r="N11" s="7"/>
      <c r="O11" s="7"/>
      <c r="P11" s="7"/>
      <c r="Q11" s="7"/>
      <c r="R11" s="7" t="s">
        <v>902</v>
      </c>
      <c r="S11" s="7" t="s">
        <v>901</v>
      </c>
    </row>
    <row r="12" spans="1:26" ht="15.75" x14ac:dyDescent="0.25">
      <c r="A12" s="7" t="s">
        <v>910</v>
      </c>
      <c r="B12" s="7" t="s">
        <v>911</v>
      </c>
      <c r="C12" s="7">
        <v>2021</v>
      </c>
      <c r="D12" s="7" t="s">
        <v>267</v>
      </c>
      <c r="E12" s="7" t="s">
        <v>420</v>
      </c>
      <c r="F12" s="7" t="s">
        <v>909</v>
      </c>
      <c r="G12" s="7" t="s">
        <v>903</v>
      </c>
      <c r="H12" s="7" t="s">
        <v>904</v>
      </c>
      <c r="I12" s="7" t="s">
        <v>905</v>
      </c>
      <c r="J12" s="7" t="s">
        <v>805</v>
      </c>
      <c r="K12" s="7"/>
      <c r="L12" s="7" t="s">
        <v>906</v>
      </c>
      <c r="M12" s="7"/>
      <c r="N12" s="7" t="s">
        <v>907</v>
      </c>
      <c r="O12" s="7" t="s">
        <v>908</v>
      </c>
      <c r="P12" s="7"/>
      <c r="Q12" s="7"/>
      <c r="R12" s="7"/>
      <c r="S12" s="7"/>
    </row>
    <row r="13" spans="1:26" ht="15.75" x14ac:dyDescent="0.25">
      <c r="A13" s="7" t="s">
        <v>451</v>
      </c>
      <c r="B13" s="7" t="s">
        <v>452</v>
      </c>
      <c r="C13" s="7">
        <v>2012</v>
      </c>
      <c r="D13" s="7" t="s">
        <v>10</v>
      </c>
      <c r="E13" s="7" t="s">
        <v>420</v>
      </c>
      <c r="F13" s="7" t="s">
        <v>12</v>
      </c>
      <c r="G13" s="7" t="s">
        <v>707</v>
      </c>
      <c r="H13" s="7" t="s">
        <v>812</v>
      </c>
      <c r="I13" s="7" t="s">
        <v>708</v>
      </c>
      <c r="J13" s="7" t="s">
        <v>709</v>
      </c>
      <c r="K13" s="12"/>
      <c r="L13" s="7" t="s">
        <v>923</v>
      </c>
      <c r="M13" s="12"/>
      <c r="N13" s="12"/>
      <c r="O13" s="12"/>
      <c r="P13" s="12"/>
      <c r="Q13" s="12"/>
      <c r="R13" s="12"/>
      <c r="S13" s="12"/>
    </row>
    <row r="17" spans="4:4" x14ac:dyDescent="0.25">
      <c r="D17" s="11"/>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vt:lpstr>
      <vt:lpstr>Oth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hiopia</dc:creator>
  <cp:lastModifiedBy>Amanuel Simane</cp:lastModifiedBy>
  <dcterms:created xsi:type="dcterms:W3CDTF">2025-02-13T06:51:19Z</dcterms:created>
  <dcterms:modified xsi:type="dcterms:W3CDTF">2026-02-22T13:18:54Z</dcterms:modified>
</cp:coreProperties>
</file>